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64011"/>
  <mc:AlternateContent xmlns:mc="http://schemas.openxmlformats.org/markup-compatibility/2006">
    <mc:Choice Requires="x15">
      <x15ac:absPath xmlns:x15ac="http://schemas.microsoft.com/office/spreadsheetml/2010/11/ac" url="F:\class\CEMB5900V_fall2025\Manuscript_example\MS_spinach_Tallness\Frontiers pls_Septmber\"/>
    </mc:Choice>
  </mc:AlternateContent>
  <bookViews>
    <workbookView xWindow="0" yWindow="1820" windowWidth="17280" windowHeight="8880" activeTab="2"/>
  </bookViews>
  <sheets>
    <sheet name="S.Table1_accessionInfo" sheetId="11" r:id="rId1"/>
    <sheet name="S.T2_gene" sheetId="14" r:id="rId2"/>
    <sheet name="S.T3_GP.SNPset " sheetId="4" r:id="rId3"/>
    <sheet name="S.T4_Across.GP" sheetId="12" r:id="rId4"/>
  </sheets>
  <definedNames>
    <definedName name="_xlnm._FilterDatabase" localSheetId="0" hidden="1">S.Table1_accessionInfo!$A$3:$M$3</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6" i="12" l="1"/>
  <c r="O5" i="12"/>
  <c r="O4" i="12"/>
  <c r="I6" i="12"/>
  <c r="I5" i="12"/>
  <c r="I4" i="12"/>
</calcChain>
</file>

<file path=xl/sharedStrings.xml><?xml version="1.0" encoding="utf-8"?>
<sst xmlns="http://schemas.openxmlformats.org/spreadsheetml/2006/main" count="2353" uniqueCount="818">
  <si>
    <t>Cornell ID #239</t>
  </si>
  <si>
    <t>United States</t>
  </si>
  <si>
    <t>Turkey</t>
  </si>
  <si>
    <t>Cornell ID #240</t>
  </si>
  <si>
    <t>Cornell ID #241</t>
  </si>
  <si>
    <t>Afghanistan</t>
  </si>
  <si>
    <t>99 X 95 (DESSERT)</t>
  </si>
  <si>
    <t>North Macedonia</t>
  </si>
  <si>
    <t>BADGER SAVOY</t>
  </si>
  <si>
    <t>China</t>
  </si>
  <si>
    <t>SAVOY SUPREME</t>
  </si>
  <si>
    <t>Iran</t>
  </si>
  <si>
    <t>RESISTOFLAY</t>
  </si>
  <si>
    <t>Belgium</t>
  </si>
  <si>
    <t>TROUBADOR/TEMPO</t>
  </si>
  <si>
    <t>Hungary</t>
  </si>
  <si>
    <t>FLANDERS</t>
  </si>
  <si>
    <t>Syria</t>
  </si>
  <si>
    <t>LONG STANDING BLOOMSDALE</t>
  </si>
  <si>
    <t>India</t>
  </si>
  <si>
    <t>HASTINGS ARAGON</t>
  </si>
  <si>
    <t>France</t>
  </si>
  <si>
    <t>VIRGINIA SAVOY</t>
  </si>
  <si>
    <t>Japan</t>
  </si>
  <si>
    <t>VIROFLAY 99 MR</t>
  </si>
  <si>
    <t>Netherlands</t>
  </si>
  <si>
    <t>DIXIE MARKET</t>
  </si>
  <si>
    <t>Egypt</t>
  </si>
  <si>
    <t>WISCONSIN BLOOMSDALE</t>
  </si>
  <si>
    <t>Spain</t>
  </si>
  <si>
    <t>KING OF DENMARK</t>
  </si>
  <si>
    <t>Ethiopia</t>
  </si>
  <si>
    <t>GIANT THICK LEAVED/NOBEL</t>
  </si>
  <si>
    <t>Greece</t>
  </si>
  <si>
    <t>DARK GREEN PRICKLY SEEDED</t>
  </si>
  <si>
    <t>Italy</t>
  </si>
  <si>
    <t>BADGER SAVOY 751</t>
  </si>
  <si>
    <t>Korea, South</t>
  </si>
  <si>
    <t>BLIGHT RESISTANT SAVOY</t>
  </si>
  <si>
    <t>Poland</t>
  </si>
  <si>
    <t>BLOOMSDALE DARK GREEN</t>
  </si>
  <si>
    <t>Denmark</t>
  </si>
  <si>
    <t>BLOOMSDALE LONG STANDING</t>
  </si>
  <si>
    <t>Germany</t>
  </si>
  <si>
    <t>VIKING</t>
  </si>
  <si>
    <t>VIKING GIANT NOBEL</t>
  </si>
  <si>
    <t>Iraq</t>
  </si>
  <si>
    <t>VIRGINIA BLIGHT-RESISTANT</t>
  </si>
  <si>
    <t>Mongolia</t>
  </si>
  <si>
    <t>VIRAFLAG</t>
  </si>
  <si>
    <t>Nepal</t>
  </si>
  <si>
    <t>VA SAVOY BLIGHT RESISTANT</t>
  </si>
  <si>
    <t>Pakistan</t>
  </si>
  <si>
    <t>NORTHLAND</t>
  </si>
  <si>
    <t>Serbia</t>
  </si>
  <si>
    <t>NORFOLK SAVOY/BLOOMSDALE</t>
  </si>
  <si>
    <t>Sweden</t>
  </si>
  <si>
    <t>NOBEL/GIANT THICK LEAVED</t>
  </si>
  <si>
    <t>OLD DOMINION</t>
  </si>
  <si>
    <t>Thailand</t>
  </si>
  <si>
    <t>ADVANCE</t>
  </si>
  <si>
    <t>United Kingdom</t>
  </si>
  <si>
    <t>HOLLANDIA</t>
  </si>
  <si>
    <t>INDURES</t>
  </si>
  <si>
    <t>DUET</t>
  </si>
  <si>
    <t>WINTER BLOOMSDALE</t>
  </si>
  <si>
    <t>Bloomsdale Long Standing</t>
  </si>
  <si>
    <t>Polag Benaresi</t>
  </si>
  <si>
    <t>Cornell ID #242</t>
  </si>
  <si>
    <t>Cornell ID #243</t>
  </si>
  <si>
    <t>Ispanak Dikenli</t>
  </si>
  <si>
    <t>Ispanak</t>
  </si>
  <si>
    <t>Cornell ID #247</t>
  </si>
  <si>
    <t>Palak</t>
  </si>
  <si>
    <t>Cornell ID #250</t>
  </si>
  <si>
    <t>Cavallius</t>
  </si>
  <si>
    <t>CGN 9499</t>
  </si>
  <si>
    <t>Cornell ID #105</t>
  </si>
  <si>
    <t>CGN 9500</t>
  </si>
  <si>
    <t>Cornell ID #106</t>
  </si>
  <si>
    <t>Dikenli</t>
  </si>
  <si>
    <t>Cornell ID #108</t>
  </si>
  <si>
    <t>DIKENSIZ</t>
  </si>
  <si>
    <t>Cornell ID #110</t>
  </si>
  <si>
    <t>Cornell ID #111</t>
  </si>
  <si>
    <t>Cornell ID #113</t>
  </si>
  <si>
    <t>Harlan 2553</t>
  </si>
  <si>
    <t>Harlan 2798</t>
  </si>
  <si>
    <t>Cornell ID #115</t>
  </si>
  <si>
    <t>Harlan 3192</t>
  </si>
  <si>
    <t>Dikensiz</t>
  </si>
  <si>
    <t>Harlan 6725</t>
  </si>
  <si>
    <t>Harlan 6920</t>
  </si>
  <si>
    <t>Cornell ID #76</t>
  </si>
  <si>
    <t>Cornell ID #80</t>
  </si>
  <si>
    <t>Cornell ID #81</t>
  </si>
  <si>
    <t>Cornell ID #82</t>
  </si>
  <si>
    <t>Cornell ID #83</t>
  </si>
  <si>
    <t>Cornell ID #84</t>
  </si>
  <si>
    <t>Cornell ID #85</t>
  </si>
  <si>
    <t>Cornell ID #86</t>
  </si>
  <si>
    <t>Cornell ID #87</t>
  </si>
  <si>
    <t>Cornell ID #88</t>
  </si>
  <si>
    <t>Cornell ID #90</t>
  </si>
  <si>
    <t>Cornell ID #91</t>
  </si>
  <si>
    <t>Cornell ID #92</t>
  </si>
  <si>
    <t>Cornell ID #93</t>
  </si>
  <si>
    <t>KUZU</t>
  </si>
  <si>
    <t>Cornell ID #96</t>
  </si>
  <si>
    <t>Cornell ID #100</t>
  </si>
  <si>
    <t>Cornell ID #52</t>
  </si>
  <si>
    <t>Cornell ID #53</t>
  </si>
  <si>
    <t>Cornell ID #54</t>
  </si>
  <si>
    <t>Cornell ID #55</t>
  </si>
  <si>
    <t>Harlan 9061</t>
  </si>
  <si>
    <t>Harlan 8866</t>
  </si>
  <si>
    <t>Cornell ID #61</t>
  </si>
  <si>
    <t>Harlan 9132</t>
  </si>
  <si>
    <t>Harlan 9148</t>
  </si>
  <si>
    <t>Monstrans Viroflag</t>
  </si>
  <si>
    <t>Lettuce-like leaf</t>
  </si>
  <si>
    <t>Cornell ID #63</t>
  </si>
  <si>
    <t>Cornell ID #64</t>
  </si>
  <si>
    <t>Cornell ID #65</t>
  </si>
  <si>
    <t>Cornell ID #56</t>
  </si>
  <si>
    <t>Cornell ID #57</t>
  </si>
  <si>
    <t>Cornell ID #58</t>
  </si>
  <si>
    <t>Harlan 9430</t>
  </si>
  <si>
    <t>Cornell ID #59</t>
  </si>
  <si>
    <t>Cornell ID #60</t>
  </si>
  <si>
    <t>Cornell ID #67</t>
  </si>
  <si>
    <t>Cornell ID #68</t>
  </si>
  <si>
    <t>Cornell ID #69</t>
  </si>
  <si>
    <t>Alman</t>
  </si>
  <si>
    <t>Cornell ID #71</t>
  </si>
  <si>
    <t>Harlan 4403</t>
  </si>
  <si>
    <t>Cornell ID #72</t>
  </si>
  <si>
    <t>Cornell ID #74</t>
  </si>
  <si>
    <t>Harlan 9665</t>
  </si>
  <si>
    <t>Beledi</t>
  </si>
  <si>
    <t>Cornell ID #75</t>
  </si>
  <si>
    <t>Kuzukalak</t>
  </si>
  <si>
    <t>Giant Spinach</t>
  </si>
  <si>
    <t>Victoria</t>
  </si>
  <si>
    <t>Cornell ID #40</t>
  </si>
  <si>
    <t>Cornell ID #47</t>
  </si>
  <si>
    <t>Homs No. 27</t>
  </si>
  <si>
    <t>No. 3</t>
  </si>
  <si>
    <t>No. 242</t>
  </si>
  <si>
    <t>CGN 9615</t>
  </si>
  <si>
    <t>Neusseelander</t>
  </si>
  <si>
    <t>Cornell ID #50</t>
  </si>
  <si>
    <t>Cornell ID #16</t>
  </si>
  <si>
    <t>CGN 14210</t>
  </si>
  <si>
    <t>Cornell ID #17</t>
  </si>
  <si>
    <t>Cornell ID #18</t>
  </si>
  <si>
    <t>Cornell ID #19</t>
  </si>
  <si>
    <t>CGN 9622</t>
  </si>
  <si>
    <t>Cornell ID #20</t>
  </si>
  <si>
    <t>Cornell ID #21</t>
  </si>
  <si>
    <t>Cornell ID #22</t>
  </si>
  <si>
    <t>Cornell ID #24</t>
  </si>
  <si>
    <t>Kingen av Danmark W:s/47</t>
  </si>
  <si>
    <t>Cornell ID #26</t>
  </si>
  <si>
    <t>Cornell ID #27</t>
  </si>
  <si>
    <t>Cornell ID #28</t>
  </si>
  <si>
    <t>Cornell ID #29</t>
  </si>
  <si>
    <t>Cornell ID #30</t>
  </si>
  <si>
    <t>No. 1</t>
  </si>
  <si>
    <t>No. 4</t>
  </si>
  <si>
    <t>Cornell ID #35</t>
  </si>
  <si>
    <t>Cornell ID #5</t>
  </si>
  <si>
    <t>Cornell ID #6</t>
  </si>
  <si>
    <t>Cornell ID #7</t>
  </si>
  <si>
    <t>Cornell ID #8</t>
  </si>
  <si>
    <t>Cornell ID #9</t>
  </si>
  <si>
    <t>Cornell ID #11</t>
  </si>
  <si>
    <t>Palek</t>
  </si>
  <si>
    <t>Esfenaj</t>
  </si>
  <si>
    <t>Cornell ID #4</t>
  </si>
  <si>
    <t>Cornell ID #10</t>
  </si>
  <si>
    <t>Cornell ID #201</t>
  </si>
  <si>
    <t>Jiromaru</t>
  </si>
  <si>
    <t>Espinacia</t>
  </si>
  <si>
    <t>Esfinags</t>
  </si>
  <si>
    <t>Espinage</t>
  </si>
  <si>
    <t>Espinaca Veroflay</t>
  </si>
  <si>
    <t>Esfanej</t>
  </si>
  <si>
    <t>Cornell ID #209</t>
  </si>
  <si>
    <t>Monstrueux de Viroflay</t>
  </si>
  <si>
    <t>Geant d&amp;#39;Hiver</t>
  </si>
  <si>
    <t>Giant d&amp;#39;etc.</t>
  </si>
  <si>
    <t>Nostruosa Wireflay</t>
  </si>
  <si>
    <t>Espinaca nobel</t>
  </si>
  <si>
    <t>Cornell ID #215</t>
  </si>
  <si>
    <t>Universal</t>
  </si>
  <si>
    <t>Best of All</t>
  </si>
  <si>
    <t>Early Giant</t>
  </si>
  <si>
    <t>Elsoms 23</t>
  </si>
  <si>
    <t>Elsoms 23 X Troubadour</t>
  </si>
  <si>
    <t>Giant Early Leaf</t>
  </si>
  <si>
    <t>HAMMENHOGS VINTER</t>
  </si>
  <si>
    <t>Hiemalis</t>
  </si>
  <si>
    <t>Matador Improved</t>
  </si>
  <si>
    <t>Nobell II</t>
  </si>
  <si>
    <t>Noorman</t>
  </si>
  <si>
    <t>Noorman Viking</t>
  </si>
  <si>
    <t>Proloog</t>
  </si>
  <si>
    <t>Stamef</t>
  </si>
  <si>
    <t>Summer Savoy</t>
  </si>
  <si>
    <t>Supra</t>
  </si>
  <si>
    <t>Viking</t>
  </si>
  <si>
    <t>Parluk</t>
  </si>
  <si>
    <t>Koda</t>
  </si>
  <si>
    <t>PRINCESS JULIANA</t>
  </si>
  <si>
    <t>CGN 14185</t>
  </si>
  <si>
    <t>Wushe Waka Maru</t>
  </si>
  <si>
    <t>101-2</t>
  </si>
  <si>
    <t>101-5</t>
  </si>
  <si>
    <t>101-9</t>
  </si>
  <si>
    <t>101-25</t>
  </si>
  <si>
    <t>Ohridski</t>
  </si>
  <si>
    <t>Kocanski</t>
  </si>
  <si>
    <t>Kumanovski</t>
  </si>
  <si>
    <t>Prilepski</t>
  </si>
  <si>
    <t>Edrolisten</t>
  </si>
  <si>
    <t>Domasen</t>
  </si>
  <si>
    <t>Sirokolisten</t>
  </si>
  <si>
    <t>Struski</t>
  </si>
  <si>
    <t>Lisicki</t>
  </si>
  <si>
    <t>Radoviski</t>
  </si>
  <si>
    <t>Samos Hybrid</t>
  </si>
  <si>
    <t>Nores</t>
  </si>
  <si>
    <t>Maznolisten</t>
  </si>
  <si>
    <t>Baladi</t>
  </si>
  <si>
    <t>Lokalen</t>
  </si>
  <si>
    <t>Veleski</t>
  </si>
  <si>
    <t>Stipski</t>
  </si>
  <si>
    <t>Konjsko Rebro</t>
  </si>
  <si>
    <t>Krupen</t>
  </si>
  <si>
    <t>Skopski</t>
  </si>
  <si>
    <t>Chung Pu Lao</t>
  </si>
  <si>
    <t>Cornell ID #163</t>
  </si>
  <si>
    <t>Cornell ID #164</t>
  </si>
  <si>
    <t>Shami</t>
  </si>
  <si>
    <t>Cornell ID #174</t>
  </si>
  <si>
    <t>WP 106</t>
  </si>
  <si>
    <t>Summer green</t>
  </si>
  <si>
    <t>ESZKIMO</t>
  </si>
  <si>
    <t>HEGYKOI</t>
  </si>
  <si>
    <t>KECSKEMETI</t>
  </si>
  <si>
    <t>MATADOR DARKO</t>
  </si>
  <si>
    <t>MOHAI</t>
  </si>
  <si>
    <t>MOSONMAGYAROVARI</t>
  </si>
  <si>
    <t>NAGYIGMANDI</t>
  </si>
  <si>
    <t>POPEY</t>
  </si>
  <si>
    <t>SZEKESFEHERVARI</t>
  </si>
  <si>
    <t>OLBRZYM ZIMOWY</t>
  </si>
  <si>
    <t>New Asia</t>
  </si>
  <si>
    <t>Supahku</t>
  </si>
  <si>
    <t>Yuhparo</t>
  </si>
  <si>
    <t>SPI 12/76</t>
  </si>
  <si>
    <t>SPI 13/79</t>
  </si>
  <si>
    <t>SPI 14/79</t>
  </si>
  <si>
    <t>SPI 161/86</t>
  </si>
  <si>
    <t>SPI 62/78</t>
  </si>
  <si>
    <t>SPI 108/79</t>
  </si>
  <si>
    <t>SPI 109/93</t>
  </si>
  <si>
    <t>SPI 110/76</t>
  </si>
  <si>
    <t>SPI 111/80</t>
  </si>
  <si>
    <t>SPI 114/81</t>
  </si>
  <si>
    <t>AMERICA</t>
  </si>
  <si>
    <t>Cornell ID #271</t>
  </si>
  <si>
    <t>Dixie Savoy</t>
  </si>
  <si>
    <t>Cornell ID #275</t>
  </si>
  <si>
    <t>Cornell ID #276</t>
  </si>
  <si>
    <t>Cornell ID #277</t>
  </si>
  <si>
    <t>Cornell ID #278</t>
  </si>
  <si>
    <t>Cornell ID #279</t>
  </si>
  <si>
    <t>Cornell ID #280</t>
  </si>
  <si>
    <t>76 X 71</t>
  </si>
  <si>
    <t>Cornell ID #286</t>
  </si>
  <si>
    <t>Cornell ID #287</t>
  </si>
  <si>
    <t>Cornell ID #288</t>
  </si>
  <si>
    <t>224 X 223</t>
  </si>
  <si>
    <t>5 X 1</t>
  </si>
  <si>
    <t>Cornell ID #289</t>
  </si>
  <si>
    <t>CALIFLAY</t>
  </si>
  <si>
    <t>Cornell ID #238</t>
  </si>
  <si>
    <t>Cornell ID #272</t>
  </si>
  <si>
    <t>Cornell ID #273</t>
  </si>
  <si>
    <t>Ex. No. 19</t>
  </si>
  <si>
    <t>SPI 113/73</t>
  </si>
  <si>
    <t>N</t>
  </si>
  <si>
    <t>PI_ACCESSION</t>
  </si>
  <si>
    <t>NAME</t>
  </si>
  <si>
    <t>ORIGIN</t>
  </si>
  <si>
    <t>Country</t>
  </si>
  <si>
    <t>Baghlān, Afghanistan</t>
  </si>
  <si>
    <t>Jowzjān, Afghanistan</t>
  </si>
  <si>
    <t>Beijing Shi, China</t>
  </si>
  <si>
    <t>Shaanxi Sheng, China</t>
  </si>
  <si>
    <t>Hong Kong, China</t>
  </si>
  <si>
    <t>Taiwan, China</t>
  </si>
  <si>
    <t>Fārs, Iran</t>
  </si>
  <si>
    <t>Hokkaidô, Japan</t>
  </si>
  <si>
    <t>North Holland, Netherlands</t>
  </si>
  <si>
    <t>Warszawa, Poland</t>
  </si>
  <si>
    <t>GP</t>
  </si>
  <si>
    <t>SNP set</t>
  </si>
  <si>
    <t>BA</t>
  </si>
  <si>
    <t>BB</t>
  </si>
  <si>
    <t>BL</t>
  </si>
  <si>
    <t>BRR</t>
  </si>
  <si>
    <t>rrBLUP</t>
  </si>
  <si>
    <t>r-value
(100 average)</t>
  </si>
  <si>
    <t>r6</t>
  </si>
  <si>
    <t>r100</t>
  </si>
  <si>
    <t>r200</t>
  </si>
  <si>
    <t>r500</t>
  </si>
  <si>
    <t>r1000</t>
  </si>
  <si>
    <t>r2000</t>
  </si>
  <si>
    <t>r5000</t>
  </si>
  <si>
    <t>all.15058SNPs</t>
  </si>
  <si>
    <t>Mean
(Model)</t>
  </si>
  <si>
    <t>Mean
(SNP.set)</t>
  </si>
  <si>
    <t>SE</t>
  </si>
  <si>
    <t>Gaziantep, Turkey</t>
  </si>
  <si>
    <t>Burdur, Turkey</t>
  </si>
  <si>
    <t>Aydın, Turkey</t>
  </si>
  <si>
    <t>İstanbul, Turkey</t>
  </si>
  <si>
    <t>Manisa, Turkey</t>
  </si>
  <si>
    <t>İzmir, Turkey</t>
  </si>
  <si>
    <t>Hatay, Turkey</t>
  </si>
  <si>
    <t>Kocaeli, Turkey</t>
  </si>
  <si>
    <t>Kırklareli, Turkey</t>
  </si>
  <si>
    <t>Balıkesir, Turkey</t>
  </si>
  <si>
    <t>Samsun, Turkey</t>
  </si>
  <si>
    <t>Tokat, Turkey</t>
  </si>
  <si>
    <t>Trabzon, Turkey</t>
  </si>
  <si>
    <t>Kars, Turkey</t>
  </si>
  <si>
    <t>Van, Turkey</t>
  </si>
  <si>
    <t>Mardin, Turkey</t>
  </si>
  <si>
    <t>Urfa, Turkey</t>
  </si>
  <si>
    <t>Maras, Turkey</t>
  </si>
  <si>
    <t>Malatya, Turkey</t>
  </si>
  <si>
    <t>Diyarbakır, Turkey</t>
  </si>
  <si>
    <t>Elazığ, Turkey</t>
  </si>
  <si>
    <t>Yozgat, Turkey</t>
  </si>
  <si>
    <t>Erzincan, Turkey</t>
  </si>
  <si>
    <t>Kırşehir, Turkey</t>
  </si>
  <si>
    <t>Kayseri, Turkey</t>
  </si>
  <si>
    <t>Sivas, Turkey</t>
  </si>
  <si>
    <t>Niğde, Turkey</t>
  </si>
  <si>
    <t>Konya, Turkey</t>
  </si>
  <si>
    <t>Bilecik, Turkey</t>
  </si>
  <si>
    <t>Eskişehir, Turkey</t>
  </si>
  <si>
    <t>Tekirdağ, Turkey</t>
  </si>
  <si>
    <t>Ankara, Turkey</t>
  </si>
  <si>
    <t>Zonguldak, Turkey</t>
  </si>
  <si>
    <t>Çankırı, Turkey</t>
  </si>
  <si>
    <t>Bursa, Turkey</t>
  </si>
  <si>
    <t>Antalya, Turkey</t>
  </si>
  <si>
    <t>Oregon, United States</t>
  </si>
  <si>
    <t>California, United States</t>
  </si>
  <si>
    <t>Wisconsin, United States</t>
  </si>
  <si>
    <t>Michigan, United States</t>
  </si>
  <si>
    <t>Louisiana, United States</t>
  </si>
  <si>
    <t>New York, United States</t>
  </si>
  <si>
    <t>Georgia, United States</t>
  </si>
  <si>
    <t>Maryland, United States</t>
  </si>
  <si>
    <t>Illinois, United States</t>
  </si>
  <si>
    <t>Missouri, United States</t>
  </si>
  <si>
    <t>Pennsylvania, United States</t>
  </si>
  <si>
    <t>Minnesota, United States</t>
  </si>
  <si>
    <t>Virginia, United States</t>
  </si>
  <si>
    <t>Washington, United States</t>
  </si>
  <si>
    <t>Tallness
(cM)</t>
  </si>
  <si>
    <t>PI 200882</t>
  </si>
  <si>
    <t>PI 207518</t>
  </si>
  <si>
    <t>PI 211632</t>
  </si>
  <si>
    <t>PI 212119</t>
  </si>
  <si>
    <t>PI 212120</t>
  </si>
  <si>
    <t>PI 212328</t>
  </si>
  <si>
    <t>PI 219949</t>
  </si>
  <si>
    <t>PI 220121</t>
  </si>
  <si>
    <t>PI 220546</t>
  </si>
  <si>
    <t>PI 220686</t>
  </si>
  <si>
    <t>PI 223536</t>
  </si>
  <si>
    <t>PI 256079</t>
  </si>
  <si>
    <t>PI 604782</t>
  </si>
  <si>
    <t>PI 604783</t>
  </si>
  <si>
    <t>PI 604784</t>
  </si>
  <si>
    <t>PI 604787</t>
  </si>
  <si>
    <t>PI 604788</t>
  </si>
  <si>
    <t>PI 604789</t>
  </si>
  <si>
    <t>PI 604790</t>
  </si>
  <si>
    <t>PI 604791</t>
  </si>
  <si>
    <t>PI 677108</t>
  </si>
  <si>
    <t>PI 167434</t>
  </si>
  <si>
    <t>PI 179588</t>
  </si>
  <si>
    <t>PI 179589</t>
  </si>
  <si>
    <t>PI 179590</t>
  </si>
  <si>
    <t>PI 179591</t>
  </si>
  <si>
    <t>PI 179592</t>
  </si>
  <si>
    <t>PI 179593</t>
  </si>
  <si>
    <t>PI 179594</t>
  </si>
  <si>
    <t>PI 179595</t>
  </si>
  <si>
    <t>PI 179596</t>
  </si>
  <si>
    <t>PI 179597</t>
  </si>
  <si>
    <t>PI 103063</t>
  </si>
  <si>
    <t>PI 192945</t>
  </si>
  <si>
    <t>PI 418978</t>
  </si>
  <si>
    <t>PI 419004</t>
  </si>
  <si>
    <t>PI 419162</t>
  </si>
  <si>
    <t>PI 433207</t>
  </si>
  <si>
    <t>PI 433208</t>
  </si>
  <si>
    <t>PI 433209</t>
  </si>
  <si>
    <t>PI 433210</t>
  </si>
  <si>
    <t>PI 433212</t>
  </si>
  <si>
    <t>PI 478393</t>
  </si>
  <si>
    <t>PI 664497</t>
  </si>
  <si>
    <t>PI 664498</t>
  </si>
  <si>
    <t>PI 664499</t>
  </si>
  <si>
    <t>PI 419218</t>
  </si>
  <si>
    <t>PI 321020</t>
  </si>
  <si>
    <t>PI 531452</t>
  </si>
  <si>
    <t>PI 183246</t>
  </si>
  <si>
    <t>PI 319220</t>
  </si>
  <si>
    <t>PI 374233</t>
  </si>
  <si>
    <t>PI 193618</t>
  </si>
  <si>
    <t>PI 193619</t>
  </si>
  <si>
    <t>PI 261787</t>
  </si>
  <si>
    <t>PI 261788</t>
  </si>
  <si>
    <t>PI 261789</t>
  </si>
  <si>
    <t>PI 360710</t>
  </si>
  <si>
    <t>PI 433211</t>
  </si>
  <si>
    <t>PI 266926</t>
  </si>
  <si>
    <t>PI 263873</t>
  </si>
  <si>
    <t>PI 491261</t>
  </si>
  <si>
    <t>PI 531448</t>
  </si>
  <si>
    <t>PI 531449</t>
  </si>
  <si>
    <t>PI 531450</t>
  </si>
  <si>
    <t>PI 531453</t>
  </si>
  <si>
    <t>PI 531454</t>
  </si>
  <si>
    <t>PI 531455</t>
  </si>
  <si>
    <t>PI 531456</t>
  </si>
  <si>
    <t>PI 531457</t>
  </si>
  <si>
    <t>PI 163309</t>
  </si>
  <si>
    <t>PI 165994</t>
  </si>
  <si>
    <t>PI 174960</t>
  </si>
  <si>
    <t>PI 175312</t>
  </si>
  <si>
    <t>PI 175313</t>
  </si>
  <si>
    <t>PI 181086</t>
  </si>
  <si>
    <t>PI 212921</t>
  </si>
  <si>
    <t>PI 209644</t>
  </si>
  <si>
    <t>PI 209647</t>
  </si>
  <si>
    <t>PI 222270</t>
  </si>
  <si>
    <t>PI 222749</t>
  </si>
  <si>
    <t>PI 222750</t>
  </si>
  <si>
    <t>PI 222838</t>
  </si>
  <si>
    <t>PI 224959</t>
  </si>
  <si>
    <t>PI 226671</t>
  </si>
  <si>
    <t>PI 227045</t>
  </si>
  <si>
    <t>PI 227383</t>
  </si>
  <si>
    <t>PI 229731</t>
  </si>
  <si>
    <t>PI 229792</t>
  </si>
  <si>
    <t>PI 251507</t>
  </si>
  <si>
    <t>PI 179508</t>
  </si>
  <si>
    <t>PI 176371</t>
  </si>
  <si>
    <t>PI 176372</t>
  </si>
  <si>
    <t>PI 165710</t>
  </si>
  <si>
    <t>PI 227230</t>
  </si>
  <si>
    <t>PI 604778</t>
  </si>
  <si>
    <t>PI 604779</t>
  </si>
  <si>
    <t>PI 604780</t>
  </si>
  <si>
    <t>PI 217425</t>
  </si>
  <si>
    <t>PI 508504</t>
  </si>
  <si>
    <t>PI 604785</t>
  </si>
  <si>
    <t>PI 604786</t>
  </si>
  <si>
    <t>PI 699754</t>
  </si>
  <si>
    <t>PI 303138</t>
  </si>
  <si>
    <t>PI 360895</t>
  </si>
  <si>
    <t>PI 606707</t>
  </si>
  <si>
    <t>PI 358248</t>
  </si>
  <si>
    <t>PI 358249</t>
  </si>
  <si>
    <t>PI 358250</t>
  </si>
  <si>
    <t>PI 358251</t>
  </si>
  <si>
    <t>PI 358252</t>
  </si>
  <si>
    <t>PI 358253</t>
  </si>
  <si>
    <t>PI 358254</t>
  </si>
  <si>
    <t>PI 358257</t>
  </si>
  <si>
    <t>PI 358258</t>
  </si>
  <si>
    <t>PI 358260</t>
  </si>
  <si>
    <t>PI 368824</t>
  </si>
  <si>
    <t>PI 370602</t>
  </si>
  <si>
    <t>PI 379547</t>
  </si>
  <si>
    <t>PI 379548</t>
  </si>
  <si>
    <t>PI 379549</t>
  </si>
  <si>
    <t>PI 379550</t>
  </si>
  <si>
    <t>PI 379551</t>
  </si>
  <si>
    <t>PI 379552</t>
  </si>
  <si>
    <t>PI 274311</t>
  </si>
  <si>
    <t>PI 285751</t>
  </si>
  <si>
    <t>PI 535897</t>
  </si>
  <si>
    <t>PI 379546</t>
  </si>
  <si>
    <t>PI 249920</t>
  </si>
  <si>
    <t>PI 262161</t>
  </si>
  <si>
    <t>PI 262911</t>
  </si>
  <si>
    <t>PI 206007</t>
  </si>
  <si>
    <t>PI 179507</t>
  </si>
  <si>
    <t>PI 181808</t>
  </si>
  <si>
    <t>PI 181923</t>
  </si>
  <si>
    <t>PI 181964</t>
  </si>
  <si>
    <t>PI 445782</t>
  </si>
  <si>
    <t>PI 445783</t>
  </si>
  <si>
    <t>PI 445784</t>
  </si>
  <si>
    <t>PI 445785</t>
  </si>
  <si>
    <t>PI 608762</t>
  </si>
  <si>
    <t>PI 164965</t>
  </si>
  <si>
    <t>PI 164966</t>
  </si>
  <si>
    <t>PI 165012</t>
  </si>
  <si>
    <t>PI 165043</t>
  </si>
  <si>
    <t>PI 167098</t>
  </si>
  <si>
    <t>PI 167194</t>
  </si>
  <si>
    <t>PI 167195</t>
  </si>
  <si>
    <t>PI 169026</t>
  </si>
  <si>
    <t>PI 169669</t>
  </si>
  <si>
    <t>PI 169671</t>
  </si>
  <si>
    <t>PI 169673</t>
  </si>
  <si>
    <t>PI 169674</t>
  </si>
  <si>
    <t>PI 169675</t>
  </si>
  <si>
    <t>PI 169676</t>
  </si>
  <si>
    <t>PI 169677</t>
  </si>
  <si>
    <t>PI 169678</t>
  </si>
  <si>
    <t>PI 169680</t>
  </si>
  <si>
    <t>PI 169683</t>
  </si>
  <si>
    <t>PI 169684</t>
  </si>
  <si>
    <t>PI 169685</t>
  </si>
  <si>
    <t>PI 169686</t>
  </si>
  <si>
    <t>PI 169690</t>
  </si>
  <si>
    <t>PI 171859</t>
  </si>
  <si>
    <t>PI 171860</t>
  </si>
  <si>
    <t>PI 171862</t>
  </si>
  <si>
    <t>PI 171863</t>
  </si>
  <si>
    <t>PI 171864</t>
  </si>
  <si>
    <t>PI 171865</t>
  </si>
  <si>
    <t>PI 171866</t>
  </si>
  <si>
    <t>PI 173122</t>
  </si>
  <si>
    <t>PI 173123</t>
  </si>
  <si>
    <t>PI 173124</t>
  </si>
  <si>
    <t>PI 173125</t>
  </si>
  <si>
    <t>PI 173126</t>
  </si>
  <si>
    <t>PI 173127</t>
  </si>
  <si>
    <t>PI 173128</t>
  </si>
  <si>
    <t>PI 173129</t>
  </si>
  <si>
    <t>PI 173130</t>
  </si>
  <si>
    <t>PI 173131</t>
  </si>
  <si>
    <t>PI 173809</t>
  </si>
  <si>
    <t>PI 174383</t>
  </si>
  <si>
    <t>PI 174384</t>
  </si>
  <si>
    <t>PI 174385</t>
  </si>
  <si>
    <t>PI 174386</t>
  </si>
  <si>
    <t>PI 174387</t>
  </si>
  <si>
    <t>PI 174388</t>
  </si>
  <si>
    <t>PI 174389</t>
  </si>
  <si>
    <t>PI 175595</t>
  </si>
  <si>
    <t>PI 175924</t>
  </si>
  <si>
    <t>PI 175925</t>
  </si>
  <si>
    <t>PI 175926</t>
  </si>
  <si>
    <t>PI 175927</t>
  </si>
  <si>
    <t>PI 175928</t>
  </si>
  <si>
    <t>PI 175929</t>
  </si>
  <si>
    <t>PI 175930</t>
  </si>
  <si>
    <t>PI 175931</t>
  </si>
  <si>
    <t>PI 175932</t>
  </si>
  <si>
    <t>PI 176769</t>
  </si>
  <si>
    <t>PI 176770</t>
  </si>
  <si>
    <t>PI 176771</t>
  </si>
  <si>
    <t>PI 176772</t>
  </si>
  <si>
    <t>PI 176773</t>
  </si>
  <si>
    <t>PI 176774</t>
  </si>
  <si>
    <t>PI 176775</t>
  </si>
  <si>
    <t>PI 176776</t>
  </si>
  <si>
    <t>PI 176777</t>
  </si>
  <si>
    <t>PI 176779</t>
  </si>
  <si>
    <t>PI 176780</t>
  </si>
  <si>
    <t>PI 177081</t>
  </si>
  <si>
    <t>PI 177082</t>
  </si>
  <si>
    <t>PI 177557</t>
  </si>
  <si>
    <t>PI 177558</t>
  </si>
  <si>
    <t>PI 179041</t>
  </si>
  <si>
    <t>PI 179043</t>
  </si>
  <si>
    <t>PI 179044</t>
  </si>
  <si>
    <t>PI 179509</t>
  </si>
  <si>
    <t>PI 204632</t>
  </si>
  <si>
    <t>PI 204732</t>
  </si>
  <si>
    <t>PI 204733</t>
  </si>
  <si>
    <t>PI 204734</t>
  </si>
  <si>
    <t>PI 204735</t>
  </si>
  <si>
    <t>PI 204736</t>
  </si>
  <si>
    <t>PI 205231</t>
  </si>
  <si>
    <t>PI 205232</t>
  </si>
  <si>
    <t>PI 205233</t>
  </si>
  <si>
    <t>PI 205235</t>
  </si>
  <si>
    <t>PI 206473</t>
  </si>
  <si>
    <t>PI 206474</t>
  </si>
  <si>
    <t>PI 206475</t>
  </si>
  <si>
    <t>PI 206753</t>
  </si>
  <si>
    <t>PI 209646</t>
  </si>
  <si>
    <t>PI 339545</t>
  </si>
  <si>
    <t>PI 339546</t>
  </si>
  <si>
    <t>PI 339547</t>
  </si>
  <si>
    <t>PI 339548</t>
  </si>
  <si>
    <t>PI 449353</t>
  </si>
  <si>
    <t>PI 274051</t>
  </si>
  <si>
    <t>PI 699774</t>
  </si>
  <si>
    <t>PI 699776</t>
  </si>
  <si>
    <t>PI 699777</t>
  </si>
  <si>
    <t>PI 699778</t>
  </si>
  <si>
    <t>PI 699755</t>
  </si>
  <si>
    <t>PI 699756</t>
  </si>
  <si>
    <t>PI 699757</t>
  </si>
  <si>
    <t>PI 699761</t>
  </si>
  <si>
    <t>PI 699762</t>
  </si>
  <si>
    <t>PI 699763</t>
  </si>
  <si>
    <t>PI 699764</t>
  </si>
  <si>
    <t>PI 699765</t>
  </si>
  <si>
    <t>PI 699766</t>
  </si>
  <si>
    <t>PI 699734</t>
  </si>
  <si>
    <t>PI 699735</t>
  </si>
  <si>
    <t>PI 699736</t>
  </si>
  <si>
    <t>PI 699737</t>
  </si>
  <si>
    <t>PI 699738</t>
  </si>
  <si>
    <t>PI 699740</t>
  </si>
  <si>
    <t>PI 699741</t>
  </si>
  <si>
    <t>PI 699742</t>
  </si>
  <si>
    <t>PI 699743</t>
  </si>
  <si>
    <t>PI 699744</t>
  </si>
  <si>
    <t>PI 699745</t>
  </si>
  <si>
    <t>PI 699746</t>
  </si>
  <si>
    <t>PI 699747</t>
  </si>
  <si>
    <t>PI 699748</t>
  </si>
  <si>
    <t>PI 699749</t>
  </si>
  <si>
    <t>PI 699750</t>
  </si>
  <si>
    <t>PI 699751</t>
  </si>
  <si>
    <t>PI 699752</t>
  </si>
  <si>
    <t>PI 699767</t>
  </si>
  <si>
    <t>PI 699768</t>
  </si>
  <si>
    <t>PI 699770</t>
  </si>
  <si>
    <t>PI 699772</t>
  </si>
  <si>
    <t>PI 699773</t>
  </si>
  <si>
    <t>PI 648950</t>
  </si>
  <si>
    <t>PI 648951</t>
  </si>
  <si>
    <t>PI 648952</t>
  </si>
  <si>
    <t>PI 648953</t>
  </si>
  <si>
    <t>PI 648954</t>
  </si>
  <si>
    <t>PI 648955</t>
  </si>
  <si>
    <t>PI 648956</t>
  </si>
  <si>
    <t>PI 648957</t>
  </si>
  <si>
    <t>PI 648958</t>
  </si>
  <si>
    <t>PI 648959</t>
  </si>
  <si>
    <t>PI 648960</t>
  </si>
  <si>
    <t>PI 648961</t>
  </si>
  <si>
    <t>PI 648962</t>
  </si>
  <si>
    <t>PI 648963</t>
  </si>
  <si>
    <t>PI 648964</t>
  </si>
  <si>
    <t>PI 648965</t>
  </si>
  <si>
    <t>PI 184137</t>
  </si>
  <si>
    <t>PI 274042</t>
  </si>
  <si>
    <t>PI 274044</t>
  </si>
  <si>
    <t>PI 274046</t>
  </si>
  <si>
    <t>PI 274047</t>
  </si>
  <si>
    <t>PI 274048</t>
  </si>
  <si>
    <t>PI 274049</t>
  </si>
  <si>
    <t>PI 274050</t>
  </si>
  <si>
    <t>PI 274052</t>
  </si>
  <si>
    <t>PI 274053</t>
  </si>
  <si>
    <t>PI 274055</t>
  </si>
  <si>
    <t>PI 274056</t>
  </si>
  <si>
    <t>PI 274057</t>
  </si>
  <si>
    <t>PI 274058</t>
  </si>
  <si>
    <t>PI 274059</t>
  </si>
  <si>
    <t>PI 274061</t>
  </si>
  <si>
    <t>PI 274063</t>
  </si>
  <si>
    <t>Q1</t>
  </si>
  <si>
    <t>Q2</t>
  </si>
  <si>
    <t>Q3</t>
  </si>
  <si>
    <t>Across_prediction</t>
  </si>
  <si>
    <t>Cross_prediction</t>
  </si>
  <si>
    <t>Cross(self)_prediction</t>
  </si>
  <si>
    <t>RF</t>
  </si>
  <si>
    <t>SVM</t>
  </si>
  <si>
    <t>r50</t>
  </si>
  <si>
    <t>r10000</t>
  </si>
  <si>
    <t>r-value</t>
  </si>
  <si>
    <t>Fold</t>
  </si>
  <si>
    <t>r-Value</t>
  </si>
  <si>
    <t>Mean for each 
GWAS.GP set</t>
  </si>
  <si>
    <t>all</t>
  </si>
  <si>
    <t>5fold</t>
  </si>
  <si>
    <t>Four models
 (Glm,Mlm,FarmCPU, 
and Blink) in gapit3</t>
  </si>
  <si>
    <t>GWAS.model</t>
  </si>
  <si>
    <t>Q2(Q1Q3)</t>
  </si>
  <si>
    <t>Q1Q2</t>
  </si>
  <si>
    <t>Q2 or mixture</t>
  </si>
  <si>
    <t>Q2(Q1)</t>
  </si>
  <si>
    <t>Q1(Q2)</t>
  </si>
  <si>
    <t>Q3Q1</t>
  </si>
  <si>
    <t>Q123</t>
  </si>
  <si>
    <t>Q1 or mixture</t>
  </si>
  <si>
    <t>Q2Q1</t>
  </si>
  <si>
    <t>Q1(q2)</t>
  </si>
  <si>
    <t>Q1(Q3)</t>
  </si>
  <si>
    <t>2PCA</t>
  </si>
  <si>
    <t>3PCA</t>
  </si>
  <si>
    <t>3Q</t>
  </si>
  <si>
    <t>2Q</t>
  </si>
  <si>
    <t>Gene</t>
  </si>
  <si>
    <t>Chr</t>
  </si>
  <si>
    <t>Gene annotation</t>
  </si>
  <si>
    <t>SNP</t>
  </si>
  <si>
    <t>SNP2</t>
  </si>
  <si>
    <t>SOVchr1_10780051</t>
  </si>
  <si>
    <t>SOV1g002210</t>
  </si>
  <si>
    <t>RNase H domain-containing protein</t>
  </si>
  <si>
    <t>SOVchr2_68062488</t>
  </si>
  <si>
    <t>SOV2g015150</t>
  </si>
  <si>
    <t>Pectinesterase</t>
  </si>
  <si>
    <t>SOV2g015160</t>
  </si>
  <si>
    <t>Spermidine hydroxycinnamoyl transferase</t>
  </si>
  <si>
    <t>SOV2g015170</t>
  </si>
  <si>
    <t>DUF4005 domain-containing protein</t>
  </si>
  <si>
    <t>SOV2g015180</t>
  </si>
  <si>
    <t>CCHC-type domain-containing protein</t>
  </si>
  <si>
    <t>SOV2g015190</t>
  </si>
  <si>
    <t>Arginine/serine-rich splicing factor, putative</t>
  </si>
  <si>
    <t>SOV4g016050</t>
  </si>
  <si>
    <t>O-fucosyltransferase family protein</t>
  </si>
  <si>
    <t>SOVchr4_38323167</t>
  </si>
  <si>
    <t>SOV4g016060</t>
  </si>
  <si>
    <t>U6 snRNA-associated Sm-like protein LSm5</t>
  </si>
  <si>
    <t>SOV4g016070</t>
  </si>
  <si>
    <t>Thioredoxin-like protein</t>
  </si>
  <si>
    <t>SOV4g059120</t>
  </si>
  <si>
    <t>DEK_C domain-containing protein</t>
  </si>
  <si>
    <t>SOVchr4_188084338</t>
  </si>
  <si>
    <t>SOVchr4_188084317</t>
  </si>
  <si>
    <t>SOV4g059130</t>
  </si>
  <si>
    <t>RRM domain-containing protein</t>
  </si>
  <si>
    <t>SOV4g059140</t>
  </si>
  <si>
    <t>40S ribosomal protein</t>
  </si>
  <si>
    <t>SOV4g059150</t>
  </si>
  <si>
    <t>Plant self-incompatibility S1</t>
  </si>
  <si>
    <t>SOV4g059160</t>
  </si>
  <si>
    <t>Unknown protein</t>
  </si>
  <si>
    <t>SOV4g059170</t>
  </si>
  <si>
    <t>Beta-amylase</t>
  </si>
  <si>
    <t>SOV4g059180</t>
  </si>
  <si>
    <t>Protein TIC 20-v chloroplastic</t>
  </si>
  <si>
    <t>SOV4g059190</t>
  </si>
  <si>
    <t>outer envelope membrane protein 7-like</t>
  </si>
  <si>
    <t>SOV4g059200</t>
  </si>
  <si>
    <t>Epimerase domain-containing protein</t>
  </si>
  <si>
    <t>SOV4g059210</t>
  </si>
  <si>
    <t>Putative fasciclin-like arabinogalactan protein</t>
  </si>
  <si>
    <t>SOV4g059220</t>
  </si>
  <si>
    <t>Nudix hydrolase domain-containing protein</t>
  </si>
  <si>
    <t>SOV4g059230</t>
  </si>
  <si>
    <t>Deacetylase sirtuin-type domain-containing protein</t>
  </si>
  <si>
    <t>SOV4g059240</t>
  </si>
  <si>
    <t>Fe2OG dioxygenase domain-containing protein</t>
  </si>
  <si>
    <t>SOV4g059250</t>
  </si>
  <si>
    <t>Nuclear transcription factor Y</t>
  </si>
  <si>
    <t>SOV4g059260</t>
  </si>
  <si>
    <t>INCENP_ARK-bind domain-containing protein</t>
  </si>
  <si>
    <t>SOVchr5_70192260</t>
  </si>
  <si>
    <t>SOV5g028680</t>
  </si>
  <si>
    <t>Cleavage and polyadenylation specificity factor subunit 2</t>
  </si>
  <si>
    <t>SOV5g028690</t>
  </si>
  <si>
    <t>Putative benzyl alcohol O-benzoyltransferase-like</t>
  </si>
  <si>
    <t>SOV5g028700</t>
  </si>
  <si>
    <t>SOV5g035730</t>
  </si>
  <si>
    <t>SOVchr5_105368320</t>
  </si>
  <si>
    <t>SOVchr6_8139833</t>
  </si>
  <si>
    <t>SOV6g002670</t>
  </si>
  <si>
    <t>F-box domain-containing protein</t>
  </si>
  <si>
    <t>SOV6g002680</t>
  </si>
  <si>
    <t>SOVchr6_90951127</t>
  </si>
  <si>
    <t>SOV6g020510</t>
  </si>
  <si>
    <t>Branched-chain-amino-acid aminotransferase</t>
  </si>
  <si>
    <t>SOV6g020520</t>
  </si>
  <si>
    <t>LETM1 and EF-hand domain-containing protein 1 mitochondrial</t>
  </si>
  <si>
    <t>SOVchr6_91175684</t>
  </si>
  <si>
    <t>SOV6g020530</t>
  </si>
  <si>
    <t>Homeobox protein knotted-1, putative</t>
  </si>
  <si>
    <t>2-Q.matrix by STRUCTURE</t>
  </si>
  <si>
    <t>3-Q.matrix by STRUCTURE</t>
  </si>
  <si>
    <t>PCA by GAPIT3</t>
  </si>
  <si>
    <t>Accession No. 
in country</t>
  </si>
  <si>
    <t>Gene
Start_pos
(bp)</t>
  </si>
  <si>
    <t>Gene
End_pos
(bp)</t>
  </si>
  <si>
    <t>Gene 
Size
(bp)</t>
  </si>
  <si>
    <t>Pos
(bp)</t>
  </si>
  <si>
    <t>Distance from 
gene start
(bp)</t>
  </si>
  <si>
    <t>Distance from 
gene end
(bp)</t>
  </si>
  <si>
    <r>
      <rPr>
        <b/>
        <sz val="11"/>
        <color theme="1"/>
        <rFont val="Calibri"/>
        <family val="2"/>
        <scheme val="minor"/>
      </rPr>
      <t>Supplementary Table S2</t>
    </r>
    <r>
      <rPr>
        <sz val="11"/>
        <color theme="1"/>
        <rFont val="Calibri"/>
        <family val="2"/>
        <scheme val="minor"/>
      </rPr>
      <t xml:space="preserve"> Thirty-three genes located within the LD decay regions of the ten SNP markers associated with tallness in spinach (listed in Table 1). For three SNP markers with no observable LD decay (“NA”), the 50 kb LD decay value of chromosome 4 was applied.</t>
    </r>
  </si>
  <si>
    <t>LD decay patterns in the regions surrounding each associated SNP marker</t>
  </si>
  <si>
    <r>
      <t xml:space="preserve">Supplementary Table S4 </t>
    </r>
    <r>
      <rPr>
        <sz val="10"/>
        <color theme="1"/>
        <rFont val="Calibri"/>
        <family val="2"/>
        <scheme val="minor"/>
      </rPr>
      <t>Prediction accuracy (PA) for tallness using GWAS-derived SNP markers.</t>
    </r>
  </si>
  <si>
    <t>m10</t>
  </si>
  <si>
    <r>
      <t xml:space="preserve">Supplementary Table S1 </t>
    </r>
    <r>
      <rPr>
        <sz val="12"/>
        <color theme="1"/>
        <rFont val="Times New Roman"/>
        <family val="1"/>
      </rPr>
      <t>List of 307 USDA spinach (</t>
    </r>
    <r>
      <rPr>
        <i/>
        <sz val="12"/>
        <color theme="1"/>
        <rFont val="Times New Roman"/>
        <family val="1"/>
      </rPr>
      <t>Spinacia oleracea</t>
    </r>
    <r>
      <rPr>
        <sz val="12"/>
        <color theme="1"/>
        <rFont val="Times New Roman"/>
        <family val="1"/>
      </rPr>
      <t xml:space="preserve">) germplasm accessions and their PI accession, name, origin, talleness, cluster, country, and accession number in each country. </t>
    </r>
    <r>
      <rPr>
        <b/>
        <sz val="12"/>
        <color theme="1"/>
        <rFont val="Times New Roman"/>
        <family val="1"/>
      </rPr>
      <t xml:space="preserve">
</t>
    </r>
  </si>
  <si>
    <t>Standard error (SE)</t>
  </si>
  <si>
    <t>Standard errors (SE)</t>
  </si>
  <si>
    <t>* Three prediction strategies were applied: (i) Across_prediction – Using GWAS-derived SNP markers from the training set (80% of the population, 246 accessions) to predict the validation set (20%, 61 accessions); (ii) Cross_prediction – Using all associated SNP markers to predict the entire population (307 accessions); and (iii) Cross_self_prediction – Using GWAS-derived SNP markers from the training set (80%) to predict the training set itself..</t>
  </si>
  <si>
    <t>m2</t>
  </si>
  <si>
    <t>m6_2pca</t>
  </si>
  <si>
    <t>m6_3pca</t>
  </si>
  <si>
    <r>
      <rPr>
        <b/>
        <sz val="10"/>
        <color rgb="FF000000"/>
        <rFont val="Times New Roman"/>
        <family val="1"/>
      </rPr>
      <t>Supplementary Table S3</t>
    </r>
    <r>
      <rPr>
        <sz val="10"/>
        <color rgb="FF000000"/>
        <rFont val="Times New Roman"/>
        <family val="1"/>
      </rPr>
      <t xml:space="preserve"> Prediction accuracy (PA, r-value) for the tallness trait using ten different SNP sets, ranging from r6 (6-SNP set) to all.15058SNPs (entire 15,058-SNP set), along with four GWAS-derived SNP sets (m10: 10 markers; m2: 2 markers; m6_2pca: 6 markers with PCA = 2; m6_3pca: 6 markers with PCA = 3). Prediction was performed through cross-population analysis with five-fold validation (4 training populations : 1 validation population) using seven genomic prediction (GP) models: BA, BB, BL, BRR, rrBLUP, RF, and SV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3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9C6500"/>
      <name val="Calibri"/>
      <family val="2"/>
      <scheme val="minor"/>
    </font>
    <font>
      <sz val="10"/>
      <color theme="1"/>
      <name val="Times New Roman"/>
      <family val="1"/>
    </font>
    <font>
      <sz val="11"/>
      <name val="Calibri"/>
      <family val="2"/>
    </font>
    <font>
      <b/>
      <sz val="10"/>
      <color theme="1"/>
      <name val="Calibri"/>
      <family val="2"/>
      <scheme val="minor"/>
    </font>
    <font>
      <sz val="8"/>
      <color theme="1"/>
      <name val="Calibri"/>
      <family val="2"/>
      <scheme val="minor"/>
    </font>
    <font>
      <sz val="10"/>
      <color rgb="FF000000"/>
      <name val="Times New Roman"/>
      <family val="1"/>
    </font>
    <font>
      <sz val="10"/>
      <color theme="1"/>
      <name val="Calibri"/>
      <family val="2"/>
      <scheme val="minor"/>
    </font>
    <font>
      <b/>
      <sz val="10"/>
      <color rgb="FF000000"/>
      <name val="Times New Roman"/>
      <family val="1"/>
    </font>
    <font>
      <sz val="8"/>
      <color theme="1"/>
      <name val="Times New Roman"/>
      <family val="1"/>
    </font>
    <font>
      <b/>
      <sz val="10"/>
      <color theme="1"/>
      <name val="Times New Roman"/>
      <family val="1"/>
    </font>
    <font>
      <b/>
      <sz val="10"/>
      <name val="Times New Roman"/>
      <family val="1"/>
    </font>
    <font>
      <b/>
      <sz val="12"/>
      <color theme="1"/>
      <name val="Times New Roman"/>
      <family val="1"/>
    </font>
    <font>
      <sz val="12"/>
      <color theme="1"/>
      <name val="Times New Roman"/>
      <family val="1"/>
    </font>
    <font>
      <i/>
      <sz val="12"/>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auto="1"/>
      </bottom>
      <diagonal/>
    </border>
    <border>
      <left/>
      <right/>
      <top style="medium">
        <color auto="1"/>
      </top>
      <bottom style="medium">
        <color auto="1"/>
      </bottom>
      <diagonal/>
    </border>
    <border>
      <left/>
      <right/>
      <top style="medium">
        <color indexed="64"/>
      </top>
      <bottom/>
      <diagonal/>
    </border>
    <border>
      <left style="thin">
        <color auto="1"/>
      </left>
      <right/>
      <top style="medium">
        <color auto="1"/>
      </top>
      <bottom style="medium">
        <color indexed="64"/>
      </bottom>
      <diagonal/>
    </border>
    <border>
      <left/>
      <right/>
      <top style="thin">
        <color auto="1"/>
      </top>
      <bottom style="medium">
        <color auto="1"/>
      </bottom>
      <diagonal/>
    </border>
    <border>
      <left/>
      <right style="thin">
        <color auto="1"/>
      </right>
      <top style="medium">
        <color auto="1"/>
      </top>
      <bottom style="medium">
        <color auto="1"/>
      </bottom>
      <diagonal/>
    </border>
    <border>
      <left style="thin">
        <color auto="1"/>
      </left>
      <right/>
      <top/>
      <bottom/>
      <diagonal/>
    </border>
    <border>
      <left/>
      <right style="thin">
        <color auto="1"/>
      </right>
      <top/>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style="thin">
        <color auto="1"/>
      </left>
      <right/>
      <top style="medium">
        <color indexed="64"/>
      </top>
      <bottom/>
      <diagonal/>
    </border>
    <border>
      <left/>
      <right style="thin">
        <color auto="1"/>
      </right>
      <top style="medium">
        <color indexed="64"/>
      </top>
      <bottom/>
      <diagonal/>
    </border>
    <border>
      <left style="thin">
        <color auto="1"/>
      </left>
      <right/>
      <top/>
      <bottom style="medium">
        <color auto="1"/>
      </bottom>
      <diagonal/>
    </border>
    <border>
      <left/>
      <right style="thin">
        <color auto="1"/>
      </right>
      <top/>
      <bottom style="medium">
        <color auto="1"/>
      </bottom>
      <diagonal/>
    </border>
    <border>
      <left style="thin">
        <color auto="1"/>
      </left>
      <right/>
      <top style="medium">
        <color auto="1"/>
      </top>
      <bottom style="thin">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medium">
        <color indexed="64"/>
      </top>
      <bottom style="medium">
        <color indexed="64"/>
      </bottom>
      <diagonal/>
    </border>
    <border>
      <left/>
      <right/>
      <top/>
      <bottom style="thin">
        <color auto="1"/>
      </bottom>
      <diagonal/>
    </border>
    <border>
      <left style="thin">
        <color indexed="64"/>
      </left>
      <right/>
      <top/>
      <bottom style="thin">
        <color auto="1"/>
      </bottom>
      <diagonal/>
    </border>
    <border>
      <left/>
      <right style="thin">
        <color indexed="64"/>
      </right>
      <top/>
      <bottom style="thin">
        <color auto="1"/>
      </bottom>
      <diagonal/>
    </border>
    <border>
      <left/>
      <right/>
      <top style="thin">
        <color auto="1"/>
      </top>
      <bottom/>
      <diagonal/>
    </border>
    <border>
      <left style="thin">
        <color auto="1"/>
      </left>
      <right/>
      <top style="thin">
        <color auto="1"/>
      </top>
      <bottom/>
      <diagonal/>
    </border>
    <border>
      <left/>
      <right style="thin">
        <color auto="1"/>
      </right>
      <top style="thin">
        <color auto="1"/>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5" borderId="4" applyNumberFormat="0" applyAlignment="0" applyProtection="0"/>
    <xf numFmtId="0" fontId="9" fillId="6" borderId="5" applyNumberFormat="0" applyAlignment="0" applyProtection="0"/>
    <xf numFmtId="0" fontId="10" fillId="6" borderId="4" applyNumberFormat="0" applyAlignment="0" applyProtection="0"/>
    <xf numFmtId="0" fontId="11" fillId="0" borderId="6" applyNumberFormat="0" applyFill="0" applyAlignment="0" applyProtection="0"/>
    <xf numFmtId="0" fontId="12" fillId="7" borderId="7" applyNumberFormat="0" applyAlignment="0" applyProtection="0"/>
    <xf numFmtId="0" fontId="13" fillId="0" borderId="0" applyNumberFormat="0" applyFill="0" applyBorder="0" applyAlignment="0" applyProtection="0"/>
    <xf numFmtId="0" fontId="1" fillId="8" borderId="8" applyNumberFormat="0" applyFont="0" applyAlignment="0" applyProtection="0"/>
    <xf numFmtId="0" fontId="14" fillId="0" borderId="0" applyNumberFormat="0" applyFill="0" applyBorder="0" applyAlignment="0" applyProtection="0"/>
    <xf numFmtId="0" fontId="15" fillId="0" borderId="9" applyNumberFormat="0" applyFill="0" applyAlignment="0" applyProtection="0"/>
    <xf numFmtId="0" fontId="16"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6"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6"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6"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6"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6"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4" borderId="0" applyNumberFormat="0" applyBorder="0" applyAlignment="0" applyProtection="0"/>
    <xf numFmtId="0" fontId="16" fillId="12" borderId="0" applyNumberFormat="0" applyBorder="0" applyAlignment="0" applyProtection="0"/>
    <xf numFmtId="0" fontId="16" fillId="16" borderId="0" applyNumberFormat="0" applyBorder="0" applyAlignment="0" applyProtection="0"/>
    <xf numFmtId="0" fontId="16" fillId="20" borderId="0" applyNumberFormat="0" applyBorder="0" applyAlignment="0" applyProtection="0"/>
    <xf numFmtId="0" fontId="16" fillId="24" borderId="0" applyNumberFormat="0" applyBorder="0" applyAlignment="0" applyProtection="0"/>
    <xf numFmtId="0" fontId="16" fillId="28" borderId="0" applyNumberFormat="0" applyBorder="0" applyAlignment="0" applyProtection="0"/>
    <xf numFmtId="0" fontId="16" fillId="32" borderId="0" applyNumberFormat="0" applyBorder="0" applyAlignment="0" applyProtection="0"/>
    <xf numFmtId="0" fontId="19" fillId="0" borderId="0"/>
  </cellStyleXfs>
  <cellXfs count="117">
    <xf numFmtId="0" fontId="0" fillId="0" borderId="0" xfId="0"/>
    <xf numFmtId="0" fontId="18" fillId="0" borderId="11" xfId="0" applyFont="1" applyFill="1" applyBorder="1" applyAlignment="1">
      <alignment horizontal="center" vertical="center"/>
    </xf>
    <xf numFmtId="2" fontId="18" fillId="0" borderId="13" xfId="0" applyNumberFormat="1" applyFont="1" applyFill="1" applyBorder="1" applyAlignment="1">
      <alignment horizontal="center" vertical="center"/>
    </xf>
    <xf numFmtId="2" fontId="18" fillId="0" borderId="11" xfId="0" applyNumberFormat="1" applyFont="1" applyFill="1" applyBorder="1" applyAlignment="1">
      <alignment horizontal="center" vertical="center"/>
    </xf>
    <xf numFmtId="2" fontId="18" fillId="0" borderId="15" xfId="0" applyNumberFormat="1" applyFont="1" applyFill="1" applyBorder="1" applyAlignment="1">
      <alignment horizontal="center" vertical="center"/>
    </xf>
    <xf numFmtId="0" fontId="18" fillId="0" borderId="11" xfId="0" applyFont="1" applyFill="1" applyBorder="1" applyAlignment="1">
      <alignment horizontal="center" vertical="center" wrapText="1"/>
    </xf>
    <xf numFmtId="2" fontId="23" fillId="0" borderId="16" xfId="0" applyNumberFormat="1" applyFont="1" applyBorder="1" applyAlignment="1">
      <alignment horizontal="center" vertical="center"/>
    </xf>
    <xf numFmtId="2" fontId="23" fillId="0" borderId="0" xfId="0" applyNumberFormat="1" applyFont="1" applyBorder="1" applyAlignment="1">
      <alignment horizontal="center" vertical="center"/>
    </xf>
    <xf numFmtId="2" fontId="23" fillId="0" borderId="17" xfId="0" applyNumberFormat="1" applyFont="1" applyBorder="1" applyAlignment="1">
      <alignment horizontal="center" vertical="center"/>
    </xf>
    <xf numFmtId="2" fontId="18" fillId="0" borderId="0" xfId="0" applyNumberFormat="1" applyFont="1" applyFill="1" applyBorder="1" applyAlignment="1">
      <alignment horizontal="center" vertical="center"/>
    </xf>
    <xf numFmtId="0" fontId="18" fillId="0" borderId="14" xfId="0" applyFont="1" applyFill="1" applyBorder="1" applyAlignment="1">
      <alignment horizontal="center" vertical="center" wrapText="1"/>
    </xf>
    <xf numFmtId="2" fontId="18" fillId="0" borderId="18" xfId="0" applyNumberFormat="1" applyFont="1" applyFill="1" applyBorder="1" applyAlignment="1">
      <alignment horizontal="center" vertical="center"/>
    </xf>
    <xf numFmtId="2" fontId="18" fillId="0" borderId="14" xfId="0" applyNumberFormat="1" applyFont="1" applyFill="1" applyBorder="1" applyAlignment="1">
      <alignment horizontal="center" vertical="center"/>
    </xf>
    <xf numFmtId="2" fontId="18" fillId="0" borderId="19" xfId="0" applyNumberFormat="1" applyFont="1" applyFill="1" applyBorder="1" applyAlignment="1">
      <alignment horizontal="center" vertical="center"/>
    </xf>
    <xf numFmtId="164" fontId="23" fillId="0" borderId="0" xfId="0" applyNumberFormat="1" applyFont="1" applyBorder="1" applyAlignment="1">
      <alignment horizontal="center" vertical="center"/>
    </xf>
    <xf numFmtId="164" fontId="18" fillId="0" borderId="0" xfId="0" applyNumberFormat="1" applyFont="1" applyFill="1" applyBorder="1" applyAlignment="1">
      <alignment horizontal="center" vertical="center"/>
    </xf>
    <xf numFmtId="164" fontId="18" fillId="0" borderId="18" xfId="0" applyNumberFormat="1" applyFont="1" applyFill="1" applyBorder="1" applyAlignment="1">
      <alignment horizontal="center" vertical="center"/>
    </xf>
    <xf numFmtId="164" fontId="18" fillId="0" borderId="14" xfId="0" applyNumberFormat="1" applyFont="1" applyFill="1" applyBorder="1" applyAlignment="1">
      <alignment horizontal="center" vertical="center"/>
    </xf>
    <xf numFmtId="164" fontId="18" fillId="0" borderId="19" xfId="0" applyNumberFormat="1" applyFont="1" applyFill="1" applyBorder="1" applyAlignment="1">
      <alignment horizontal="center" vertical="center"/>
    </xf>
    <xf numFmtId="2" fontId="18" fillId="0" borderId="12" xfId="0" applyNumberFormat="1" applyFont="1" applyFill="1" applyBorder="1" applyAlignment="1">
      <alignment horizontal="center" vertical="center"/>
    </xf>
    <xf numFmtId="0" fontId="23" fillId="0" borderId="10" xfId="0" applyFont="1" applyBorder="1" applyAlignment="1">
      <alignment horizontal="center" vertical="center"/>
    </xf>
    <xf numFmtId="164" fontId="23" fillId="0" borderId="10" xfId="0" applyNumberFormat="1" applyFont="1" applyBorder="1" applyAlignment="1">
      <alignment horizontal="center" vertical="center"/>
    </xf>
    <xf numFmtId="2" fontId="20" fillId="0" borderId="18" xfId="0" applyNumberFormat="1" applyFont="1" applyBorder="1" applyAlignment="1">
      <alignment horizontal="center" vertical="center"/>
    </xf>
    <xf numFmtId="2" fontId="20" fillId="0" borderId="14" xfId="0" applyNumberFormat="1" applyFont="1" applyBorder="1" applyAlignment="1">
      <alignment horizontal="center" vertical="center"/>
    </xf>
    <xf numFmtId="0" fontId="20" fillId="0" borderId="14" xfId="0" applyFont="1" applyBorder="1" applyAlignment="1">
      <alignment horizontal="center" vertical="center" wrapText="1"/>
    </xf>
    <xf numFmtId="0" fontId="23" fillId="0" borderId="0" xfId="0" applyFont="1" applyAlignment="1">
      <alignment horizontal="center"/>
    </xf>
    <xf numFmtId="0" fontId="23" fillId="0" borderId="0" xfId="0" applyFont="1" applyBorder="1" applyAlignment="1">
      <alignment horizontal="center" vertical="center"/>
    </xf>
    <xf numFmtId="0" fontId="23" fillId="0" borderId="0" xfId="0" applyFont="1"/>
    <xf numFmtId="2" fontId="23" fillId="0" borderId="10" xfId="0" applyNumberFormat="1" applyFont="1" applyBorder="1" applyAlignment="1">
      <alignment horizontal="center" vertical="center"/>
    </xf>
    <xf numFmtId="0" fontId="20" fillId="0" borderId="19" xfId="0" applyFont="1" applyBorder="1" applyAlignment="1">
      <alignment horizontal="center" vertical="center" wrapText="1"/>
    </xf>
    <xf numFmtId="2" fontId="23" fillId="0" borderId="22" xfId="0" applyNumberFormat="1" applyFont="1" applyBorder="1" applyAlignment="1">
      <alignment horizontal="center" vertical="center"/>
    </xf>
    <xf numFmtId="2" fontId="23" fillId="0" borderId="23" xfId="0" applyNumberFormat="1" applyFont="1" applyBorder="1" applyAlignment="1">
      <alignment horizontal="center" vertical="center"/>
    </xf>
    <xf numFmtId="0" fontId="23" fillId="0" borderId="0" xfId="0" applyFont="1" applyAlignment="1">
      <alignment vertical="center"/>
    </xf>
    <xf numFmtId="0" fontId="18" fillId="0" borderId="0" xfId="0" applyFont="1"/>
    <xf numFmtId="0" fontId="18" fillId="0" borderId="0" xfId="0" applyFont="1" applyAlignment="1">
      <alignment horizontal="center"/>
    </xf>
    <xf numFmtId="0" fontId="18" fillId="0" borderId="0" xfId="0" applyFont="1" applyBorder="1" applyAlignment="1">
      <alignment horizontal="center" vertical="center"/>
    </xf>
    <xf numFmtId="0" fontId="18" fillId="0" borderId="10" xfId="0" applyFont="1" applyBorder="1" applyAlignment="1">
      <alignment horizontal="center" vertical="center"/>
    </xf>
    <xf numFmtId="0" fontId="18" fillId="0" borderId="0" xfId="42" applyFont="1" applyBorder="1" applyAlignment="1">
      <alignment horizontal="center" vertical="center"/>
    </xf>
    <xf numFmtId="0" fontId="26" fillId="0" borderId="28" xfId="0" applyFont="1" applyBorder="1" applyAlignment="1">
      <alignment horizontal="center" vertical="center"/>
    </xf>
    <xf numFmtId="0" fontId="25" fillId="0" borderId="0" xfId="0" applyFont="1" applyFill="1" applyBorder="1" applyAlignment="1">
      <alignment horizontal="center" vertical="center"/>
    </xf>
    <xf numFmtId="0" fontId="25" fillId="0" borderId="10" xfId="0" applyFont="1" applyFill="1" applyBorder="1" applyAlignment="1">
      <alignment horizontal="center" vertical="center"/>
    </xf>
    <xf numFmtId="0" fontId="25" fillId="0" borderId="29" xfId="0" applyFont="1" applyFill="1" applyBorder="1" applyAlignment="1">
      <alignment horizontal="center" vertical="center"/>
    </xf>
    <xf numFmtId="0" fontId="25" fillId="0" borderId="29" xfId="0" applyFont="1" applyFill="1" applyBorder="1" applyAlignment="1">
      <alignment horizontal="center" vertical="center" wrapText="1"/>
    </xf>
    <xf numFmtId="0" fontId="0" fillId="0" borderId="0" xfId="0" applyAlignment="1">
      <alignment vertical="center"/>
    </xf>
    <xf numFmtId="2" fontId="18" fillId="0" borderId="20" xfId="0" applyNumberFormat="1" applyFont="1" applyFill="1" applyBorder="1" applyAlignment="1">
      <alignment horizontal="center" vertical="center"/>
    </xf>
    <xf numFmtId="2" fontId="18" fillId="0" borderId="21" xfId="0" applyNumberFormat="1" applyFont="1" applyFill="1" applyBorder="1" applyAlignment="1">
      <alignment horizontal="center" vertical="center"/>
    </xf>
    <xf numFmtId="2" fontId="18" fillId="0" borderId="16" xfId="0" applyNumberFormat="1" applyFont="1" applyBorder="1" applyAlignment="1">
      <alignment horizontal="center" vertical="center"/>
    </xf>
    <xf numFmtId="2" fontId="18" fillId="0" borderId="0" xfId="0" applyNumberFormat="1" applyFont="1" applyBorder="1" applyAlignment="1">
      <alignment horizontal="center" vertical="center"/>
    </xf>
    <xf numFmtId="2" fontId="18" fillId="0" borderId="17" xfId="0" applyNumberFormat="1" applyFont="1" applyBorder="1" applyAlignment="1">
      <alignment horizontal="center" vertical="center"/>
    </xf>
    <xf numFmtId="164" fontId="18" fillId="0" borderId="16" xfId="0" applyNumberFormat="1" applyFont="1" applyBorder="1" applyAlignment="1">
      <alignment horizontal="center" vertical="center"/>
    </xf>
    <xf numFmtId="164" fontId="18" fillId="0" borderId="0" xfId="0" applyNumberFormat="1" applyFont="1" applyBorder="1" applyAlignment="1">
      <alignment horizontal="center" vertical="center"/>
    </xf>
    <xf numFmtId="164" fontId="18" fillId="0" borderId="17" xfId="0" applyNumberFormat="1" applyFont="1" applyBorder="1" applyAlignment="1">
      <alignment horizontal="center" vertical="center"/>
    </xf>
    <xf numFmtId="2" fontId="18" fillId="0" borderId="30" xfId="0" applyNumberFormat="1" applyFont="1" applyFill="1" applyBorder="1" applyAlignment="1">
      <alignment horizontal="center" vertical="center"/>
    </xf>
    <xf numFmtId="164" fontId="22" fillId="0" borderId="22" xfId="0" applyNumberFormat="1" applyFont="1" applyFill="1" applyBorder="1" applyAlignment="1">
      <alignment horizontal="center" vertical="center"/>
    </xf>
    <xf numFmtId="164" fontId="22" fillId="0" borderId="10" xfId="0" applyNumberFormat="1" applyFont="1" applyFill="1" applyBorder="1" applyAlignment="1">
      <alignment horizontal="center" vertical="center"/>
    </xf>
    <xf numFmtId="164" fontId="22" fillId="0" borderId="23" xfId="0" applyNumberFormat="1" applyFont="1" applyFill="1" applyBorder="1" applyAlignment="1">
      <alignment horizontal="center" vertical="center"/>
    </xf>
    <xf numFmtId="2" fontId="22" fillId="0" borderId="31" xfId="0" applyNumberFormat="1" applyFont="1" applyFill="1" applyBorder="1" applyAlignment="1">
      <alignment horizontal="center" vertical="center"/>
    </xf>
    <xf numFmtId="2" fontId="22" fillId="0" borderId="30" xfId="0" applyNumberFormat="1" applyFont="1" applyFill="1" applyBorder="1" applyAlignment="1">
      <alignment horizontal="center" vertical="center"/>
    </xf>
    <xf numFmtId="2" fontId="22" fillId="0" borderId="32" xfId="0" applyNumberFormat="1" applyFont="1" applyFill="1" applyBorder="1" applyAlignment="1">
      <alignment horizontal="center" vertical="center"/>
    </xf>
    <xf numFmtId="0" fontId="18" fillId="0" borderId="0" xfId="0" applyFont="1" applyBorder="1" applyAlignment="1">
      <alignment horizontal="center" vertical="center"/>
    </xf>
    <xf numFmtId="0" fontId="18" fillId="0" borderId="12" xfId="0" applyFont="1" applyFill="1" applyBorder="1" applyAlignment="1">
      <alignment horizontal="center" vertical="center" wrapText="1"/>
    </xf>
    <xf numFmtId="0" fontId="18" fillId="0" borderId="0" xfId="0" applyFont="1" applyFill="1" applyBorder="1" applyAlignment="1">
      <alignment horizontal="center" vertical="center" wrapText="1"/>
    </xf>
    <xf numFmtId="0" fontId="18" fillId="0" borderId="12" xfId="0" applyFont="1" applyFill="1" applyBorder="1" applyAlignment="1">
      <alignment horizontal="center" vertical="center"/>
    </xf>
    <xf numFmtId="0" fontId="18" fillId="0" borderId="0" xfId="0" applyFont="1" applyFill="1" applyBorder="1" applyAlignment="1">
      <alignment horizontal="center" vertical="center"/>
    </xf>
    <xf numFmtId="0" fontId="18" fillId="0" borderId="10" xfId="0" applyFont="1" applyFill="1" applyBorder="1" applyAlignment="1">
      <alignment horizontal="center" vertical="center"/>
    </xf>
    <xf numFmtId="0" fontId="18" fillId="0" borderId="0" xfId="0" applyFont="1" applyBorder="1" applyAlignment="1">
      <alignment horizontal="center" vertical="center"/>
    </xf>
    <xf numFmtId="0" fontId="18" fillId="0" borderId="10" xfId="0" applyFont="1" applyBorder="1" applyAlignment="1">
      <alignment horizontal="center" vertical="center"/>
    </xf>
    <xf numFmtId="0" fontId="28" fillId="0" borderId="0" xfId="0" applyFont="1" applyBorder="1" applyAlignment="1">
      <alignment horizontal="center" vertical="center" wrapText="1"/>
    </xf>
    <xf numFmtId="0" fontId="26" fillId="0" borderId="27" xfId="0" applyFont="1" applyBorder="1" applyAlignment="1">
      <alignment horizontal="center" vertical="center" wrapText="1"/>
    </xf>
    <xf numFmtId="0" fontId="27" fillId="0" borderId="26" xfId="0" applyFont="1" applyBorder="1" applyAlignment="1">
      <alignment horizontal="center" vertical="center"/>
    </xf>
    <xf numFmtId="0" fontId="27" fillId="0" borderId="19" xfId="0" applyFont="1" applyBorder="1" applyAlignment="1">
      <alignment horizontal="center" vertical="center"/>
    </xf>
    <xf numFmtId="0" fontId="27" fillId="0" borderId="27" xfId="0" applyFont="1" applyBorder="1" applyAlignment="1">
      <alignment horizontal="center" vertical="center"/>
    </xf>
    <xf numFmtId="0" fontId="27" fillId="0" borderId="28" xfId="0" applyFont="1" applyBorder="1" applyAlignment="1">
      <alignment horizontal="center" vertical="center"/>
    </xf>
    <xf numFmtId="0" fontId="26" fillId="0" borderId="28" xfId="0" applyFont="1" applyBorder="1" applyAlignment="1">
      <alignment horizontal="center" vertical="center" wrapText="1"/>
    </xf>
    <xf numFmtId="0" fontId="26" fillId="0" borderId="27" xfId="0" applyFont="1" applyBorder="1" applyAlignment="1">
      <alignment horizontal="center" vertical="center"/>
    </xf>
    <xf numFmtId="0" fontId="26" fillId="0" borderId="28" xfId="0" applyFont="1" applyBorder="1" applyAlignment="1">
      <alignment horizontal="center" vertical="center"/>
    </xf>
    <xf numFmtId="0" fontId="26" fillId="0" borderId="24" xfId="0" applyFont="1" applyBorder="1" applyAlignment="1">
      <alignment horizontal="center" vertical="center" wrapText="1"/>
    </xf>
    <xf numFmtId="0" fontId="26" fillId="0" borderId="18" xfId="0" applyFont="1" applyBorder="1" applyAlignment="1">
      <alignment horizontal="center" vertical="center" wrapText="1"/>
    </xf>
    <xf numFmtId="0" fontId="0" fillId="0" borderId="0" xfId="0" applyAlignment="1">
      <alignment horizontal="left"/>
    </xf>
    <xf numFmtId="0" fontId="25" fillId="0" borderId="0" xfId="0" applyFont="1" applyFill="1" applyBorder="1" applyAlignment="1">
      <alignment horizontal="center" vertical="center"/>
    </xf>
    <xf numFmtId="0" fontId="25" fillId="0" borderId="10" xfId="0" applyFont="1" applyFill="1" applyBorder="1" applyAlignment="1">
      <alignment horizontal="center" vertical="center"/>
    </xf>
    <xf numFmtId="0" fontId="0" fillId="0" borderId="10" xfId="0" applyBorder="1" applyAlignment="1">
      <alignment horizontal="center" vertical="center" wrapText="1"/>
    </xf>
    <xf numFmtId="0" fontId="0" fillId="0" borderId="10" xfId="0" applyBorder="1" applyAlignment="1">
      <alignment horizontal="center" vertical="center"/>
    </xf>
    <xf numFmtId="0" fontId="23" fillId="0" borderId="12" xfId="0" applyFont="1" applyBorder="1" applyAlignment="1">
      <alignment horizontal="center" vertical="center" wrapText="1"/>
    </xf>
    <xf numFmtId="0" fontId="23" fillId="0" borderId="0" xfId="0" applyFont="1" applyBorder="1" applyAlignment="1">
      <alignment horizontal="center" vertical="center"/>
    </xf>
    <xf numFmtId="0" fontId="23" fillId="0" borderId="10" xfId="0" applyFont="1" applyBorder="1" applyAlignment="1">
      <alignment horizontal="center" vertical="center"/>
    </xf>
    <xf numFmtId="0" fontId="20" fillId="0" borderId="10" xfId="0" applyFont="1" applyBorder="1" applyAlignment="1">
      <alignment horizontal="center" vertical="center" wrapText="1"/>
    </xf>
    <xf numFmtId="0" fontId="20" fillId="0" borderId="10" xfId="0" applyFont="1" applyBorder="1" applyAlignment="1">
      <alignment horizontal="center" vertical="center"/>
    </xf>
    <xf numFmtId="0" fontId="21" fillId="0" borderId="12" xfId="0" applyFont="1" applyBorder="1" applyAlignment="1">
      <alignment horizontal="left" vertical="center" wrapText="1"/>
    </xf>
    <xf numFmtId="0" fontId="23" fillId="0" borderId="12" xfId="0" applyFont="1" applyBorder="1" applyAlignment="1">
      <alignment horizontal="left" vertical="center"/>
    </xf>
    <xf numFmtId="0" fontId="20" fillId="0" borderId="12" xfId="0" applyFont="1" applyBorder="1" applyAlignment="1">
      <alignment horizontal="center" vertical="center" wrapText="1"/>
    </xf>
    <xf numFmtId="0" fontId="20" fillId="0" borderId="24" xfId="0" applyFont="1" applyBorder="1" applyAlignment="1">
      <alignment horizontal="center" vertical="center"/>
    </xf>
    <xf numFmtId="0" fontId="20" fillId="0" borderId="25" xfId="0" applyFont="1" applyBorder="1" applyAlignment="1">
      <alignment horizontal="center" vertical="center"/>
    </xf>
    <xf numFmtId="0" fontId="20" fillId="0" borderId="26" xfId="0" applyFont="1" applyBorder="1" applyAlignment="1">
      <alignment horizontal="center" vertical="center"/>
    </xf>
    <xf numFmtId="0" fontId="20" fillId="0" borderId="12" xfId="0" applyFont="1" applyBorder="1" applyAlignment="1">
      <alignment horizontal="center" vertical="center"/>
    </xf>
    <xf numFmtId="2" fontId="22" fillId="0" borderId="16" xfId="0" applyNumberFormat="1" applyFont="1" applyFill="1" applyBorder="1" applyAlignment="1">
      <alignment horizontal="center" vertical="center"/>
    </xf>
    <xf numFmtId="0" fontId="18" fillId="0" borderId="33" xfId="0" applyFont="1" applyFill="1" applyBorder="1" applyAlignment="1">
      <alignment horizontal="center" vertical="center"/>
    </xf>
    <xf numFmtId="0" fontId="18" fillId="0" borderId="33" xfId="0" applyFont="1" applyFill="1" applyBorder="1" applyAlignment="1">
      <alignment horizontal="center" vertical="center" wrapText="1"/>
    </xf>
    <xf numFmtId="0" fontId="18" fillId="0" borderId="0" xfId="0" applyFont="1" applyFill="1"/>
    <xf numFmtId="2" fontId="18" fillId="0" borderId="34" xfId="0" applyNumberFormat="1" applyFont="1" applyFill="1" applyBorder="1" applyAlignment="1">
      <alignment horizontal="center" vertical="center"/>
    </xf>
    <xf numFmtId="2" fontId="18" fillId="0" borderId="33" xfId="0" applyNumberFormat="1" applyFont="1" applyFill="1" applyBorder="1" applyAlignment="1">
      <alignment horizontal="center" vertical="center"/>
    </xf>
    <xf numFmtId="2" fontId="18" fillId="0" borderId="35" xfId="0" applyNumberFormat="1" applyFont="1" applyFill="1" applyBorder="1" applyAlignment="1">
      <alignment horizontal="center" vertical="center"/>
    </xf>
    <xf numFmtId="2" fontId="18" fillId="0" borderId="16" xfId="0" applyNumberFormat="1" applyFont="1" applyFill="1" applyBorder="1" applyAlignment="1">
      <alignment horizontal="center" vertical="center"/>
    </xf>
    <xf numFmtId="2" fontId="18" fillId="0" borderId="17" xfId="0" applyNumberFormat="1" applyFont="1" applyFill="1" applyBorder="1" applyAlignment="1">
      <alignment horizontal="center" vertical="center"/>
    </xf>
    <xf numFmtId="164" fontId="18" fillId="0" borderId="16" xfId="0" applyNumberFormat="1" applyFont="1" applyFill="1" applyBorder="1" applyAlignment="1">
      <alignment horizontal="center" vertical="center"/>
    </xf>
    <xf numFmtId="164" fontId="18" fillId="0" borderId="17" xfId="0" applyNumberFormat="1" applyFont="1" applyFill="1" applyBorder="1" applyAlignment="1">
      <alignment horizontal="center" vertical="center"/>
    </xf>
    <xf numFmtId="164" fontId="22" fillId="0" borderId="16" xfId="0" applyNumberFormat="1" applyFont="1" applyFill="1" applyBorder="1" applyAlignment="1">
      <alignment horizontal="center" vertical="center"/>
    </xf>
    <xf numFmtId="164" fontId="18" fillId="0" borderId="34" xfId="0" applyNumberFormat="1" applyFont="1" applyFill="1" applyBorder="1" applyAlignment="1">
      <alignment horizontal="center" vertical="center"/>
    </xf>
    <xf numFmtId="164" fontId="18" fillId="0" borderId="33" xfId="0" applyNumberFormat="1" applyFont="1" applyFill="1" applyBorder="1" applyAlignment="1">
      <alignment horizontal="center" vertical="center"/>
    </xf>
    <xf numFmtId="164" fontId="18" fillId="0" borderId="35" xfId="0" applyNumberFormat="1" applyFont="1" applyFill="1" applyBorder="1" applyAlignment="1">
      <alignment horizontal="center" vertical="center"/>
    </xf>
    <xf numFmtId="164" fontId="22" fillId="0" borderId="0" xfId="0" applyNumberFormat="1" applyFont="1" applyFill="1" applyBorder="1" applyAlignment="1">
      <alignment horizontal="center" vertical="center"/>
    </xf>
    <xf numFmtId="164" fontId="22" fillId="0" borderId="17" xfId="0" applyNumberFormat="1" applyFont="1" applyFill="1" applyBorder="1" applyAlignment="1">
      <alignment horizontal="center" vertical="center"/>
    </xf>
    <xf numFmtId="0" fontId="18" fillId="0" borderId="10" xfId="0" applyFont="1" applyFill="1" applyBorder="1" applyAlignment="1">
      <alignment horizontal="center" vertical="center" wrapText="1"/>
    </xf>
    <xf numFmtId="2" fontId="22" fillId="0" borderId="34" xfId="0" applyNumberFormat="1" applyFont="1" applyFill="1" applyBorder="1" applyAlignment="1">
      <alignment horizontal="center" vertical="center"/>
    </xf>
    <xf numFmtId="2" fontId="22" fillId="0" borderId="33" xfId="0" applyNumberFormat="1" applyFont="1" applyFill="1" applyBorder="1" applyAlignment="1">
      <alignment horizontal="center" vertical="center"/>
    </xf>
    <xf numFmtId="2" fontId="22" fillId="0" borderId="35" xfId="0" applyNumberFormat="1" applyFont="1" applyFill="1" applyBorder="1" applyAlignment="1">
      <alignment horizontal="center" vertical="center"/>
    </xf>
    <xf numFmtId="0" fontId="22" fillId="0" borderId="10" xfId="0" applyFont="1" applyFill="1" applyBorder="1" applyAlignment="1">
      <alignment horizontal="center" vertical="center" wrapText="1"/>
    </xf>
  </cellXfs>
  <cellStyles count="43">
    <cellStyle name="20% - Accent1" xfId="18" builtinId="30" customBuiltin="1"/>
    <cellStyle name="20% - Accent2" xfId="21" builtinId="34" customBuiltin="1"/>
    <cellStyle name="20% - Accent3" xfId="24" builtinId="38" customBuiltin="1"/>
    <cellStyle name="20% - Accent4" xfId="27" builtinId="42" customBuiltin="1"/>
    <cellStyle name="20% - Accent5" xfId="30" builtinId="46" customBuiltin="1"/>
    <cellStyle name="20% - Accent6" xfId="33" builtinId="50" customBuiltin="1"/>
    <cellStyle name="40% - Accent1" xfId="19" builtinId="31" customBuiltin="1"/>
    <cellStyle name="40% - Accent2" xfId="22" builtinId="35" customBuiltin="1"/>
    <cellStyle name="40% - Accent3" xfId="25" builtinId="39" customBuiltin="1"/>
    <cellStyle name="40% - Accent4" xfId="28" builtinId="43" customBuiltin="1"/>
    <cellStyle name="40% - Accent5" xfId="31" builtinId="47" customBuiltin="1"/>
    <cellStyle name="40% - Accent6" xfId="34" builtinId="51" customBuiltin="1"/>
    <cellStyle name="60% - Accent1 2" xfId="36"/>
    <cellStyle name="60% - Accent2 2" xfId="37"/>
    <cellStyle name="60% - Accent3 2" xfId="38"/>
    <cellStyle name="60% - Accent4 2" xfId="39"/>
    <cellStyle name="60% - Accent5 2" xfId="40"/>
    <cellStyle name="60% - Accent6 2" xfId="41"/>
    <cellStyle name="Accent1" xfId="17" builtinId="29" customBuiltin="1"/>
    <cellStyle name="Accent2" xfId="20" builtinId="33" customBuiltin="1"/>
    <cellStyle name="Accent3" xfId="23" builtinId="37" customBuiltin="1"/>
    <cellStyle name="Accent4" xfId="26" builtinId="41" customBuiltin="1"/>
    <cellStyle name="Accent5" xfId="29" builtinId="45" customBuiltin="1"/>
    <cellStyle name="Accent6" xfId="32" builtinId="49" customBuiltin="1"/>
    <cellStyle name="Bad" xfId="7" builtinId="27" customBuiltin="1"/>
    <cellStyle name="Calculation" xfId="10" builtinId="22" customBuiltin="1"/>
    <cellStyle name="Check Cell" xfId="12"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8" builtinId="20" customBuiltin="1"/>
    <cellStyle name="Linked Cell" xfId="11" builtinId="24" customBuiltin="1"/>
    <cellStyle name="Neutral 2" xfId="35"/>
    <cellStyle name="Normal" xfId="0" builtinId="0"/>
    <cellStyle name="Normal 2" xfId="42"/>
    <cellStyle name="Note" xfId="14" builtinId="10" customBuiltin="1"/>
    <cellStyle name="Output" xfId="9" builtinId="21" customBuiltin="1"/>
    <cellStyle name="Title" xfId="1" builtinId="15" customBuiltin="1"/>
    <cellStyle name="Total" xfId="16" builtinId="25" customBuiltin="1"/>
    <cellStyle name="Warning Text" xfId="13" builtinId="11" customBuiltin="1"/>
  </cellStyles>
  <dxfs count="0"/>
  <tableStyles count="0" defaultTableStyle="TableStyleMedium2" defaultPivotStyle="PivotStyleLight16"/>
  <colors>
    <mruColors>
      <color rgb="FFF7C5EB"/>
      <color rgb="FF66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7</xdr:row>
      <xdr:rowOff>136635</xdr:rowOff>
    </xdr:from>
    <xdr:to>
      <xdr:col>5</xdr:col>
      <xdr:colOff>1416049</xdr:colOff>
      <xdr:row>49</xdr:row>
      <xdr:rowOff>50801</xdr:rowOff>
    </xdr:to>
    <xdr:pic>
      <xdr:nvPicPr>
        <xdr:cNvPr id="2" name="Picture 1"/>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7686785"/>
          <a:ext cx="4273549" cy="212396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O310"/>
  <sheetViews>
    <sheetView zoomScaleNormal="100" workbookViewId="0">
      <selection sqref="A1:O1"/>
    </sheetView>
  </sheetViews>
  <sheetFormatPr defaultRowHeight="13" x14ac:dyDescent="0.3"/>
  <cols>
    <col min="1" max="1" width="14.08984375" style="33" bestFit="1" customWidth="1"/>
    <col min="2" max="2" width="31.90625" style="33" bestFit="1" customWidth="1"/>
    <col min="3" max="3" width="23.1796875" style="34" bestFit="1" customWidth="1"/>
    <col min="4" max="4" width="14" style="33" customWidth="1"/>
    <col min="5" max="13" width="8.7265625" style="33"/>
    <col min="14" max="14" width="13.7265625" style="33" bestFit="1" customWidth="1"/>
    <col min="15" max="15" width="11.90625" style="33" bestFit="1" customWidth="1"/>
    <col min="16" max="16384" width="8.7265625" style="33"/>
  </cols>
  <sheetData>
    <row r="1" spans="1:15" ht="41.5" customHeight="1" thickBot="1" x14ac:dyDescent="0.35">
      <c r="A1" s="67" t="s">
        <v>810</v>
      </c>
      <c r="B1" s="67"/>
      <c r="C1" s="67"/>
      <c r="D1" s="67"/>
      <c r="E1" s="67"/>
      <c r="F1" s="67"/>
      <c r="G1" s="67"/>
      <c r="H1" s="67"/>
      <c r="I1" s="67"/>
      <c r="J1" s="67"/>
      <c r="K1" s="67"/>
      <c r="L1" s="67"/>
      <c r="M1" s="67"/>
      <c r="N1" s="67"/>
      <c r="O1" s="67"/>
    </row>
    <row r="2" spans="1:15" ht="25" customHeight="1" x14ac:dyDescent="0.3">
      <c r="A2" s="69" t="s">
        <v>294</v>
      </c>
      <c r="B2" s="71" t="s">
        <v>295</v>
      </c>
      <c r="C2" s="71" t="s">
        <v>296</v>
      </c>
      <c r="D2" s="68" t="s">
        <v>377</v>
      </c>
      <c r="E2" s="68" t="s">
        <v>796</v>
      </c>
      <c r="F2" s="68"/>
      <c r="G2" s="68"/>
      <c r="H2" s="68" t="s">
        <v>797</v>
      </c>
      <c r="I2" s="68"/>
      <c r="J2" s="68"/>
      <c r="K2" s="68"/>
      <c r="L2" s="68" t="s">
        <v>798</v>
      </c>
      <c r="M2" s="68"/>
      <c r="N2" s="74" t="s">
        <v>297</v>
      </c>
      <c r="O2" s="76" t="s">
        <v>799</v>
      </c>
    </row>
    <row r="3" spans="1:15" ht="13.5" customHeight="1" thickBot="1" x14ac:dyDescent="0.35">
      <c r="A3" s="70"/>
      <c r="B3" s="72"/>
      <c r="C3" s="72"/>
      <c r="D3" s="73"/>
      <c r="E3" s="38" t="s">
        <v>685</v>
      </c>
      <c r="F3" s="38" t="s">
        <v>686</v>
      </c>
      <c r="G3" s="38" t="s">
        <v>717</v>
      </c>
      <c r="H3" s="38" t="s">
        <v>685</v>
      </c>
      <c r="I3" s="38" t="s">
        <v>686</v>
      </c>
      <c r="J3" s="38" t="s">
        <v>687</v>
      </c>
      <c r="K3" s="38" t="s">
        <v>716</v>
      </c>
      <c r="L3" s="38" t="s">
        <v>714</v>
      </c>
      <c r="M3" s="38" t="s">
        <v>715</v>
      </c>
      <c r="N3" s="75"/>
      <c r="O3" s="77"/>
    </row>
    <row r="4" spans="1:15" x14ac:dyDescent="0.3">
      <c r="A4" s="35" t="s">
        <v>378</v>
      </c>
      <c r="B4" s="35" t="s">
        <v>151</v>
      </c>
      <c r="C4" s="35" t="s">
        <v>5</v>
      </c>
      <c r="D4" s="35">
        <v>8.8000000000000007</v>
      </c>
      <c r="E4" s="35">
        <v>0.68400000000000005</v>
      </c>
      <c r="F4" s="35">
        <v>0.316</v>
      </c>
      <c r="G4" s="35" t="s">
        <v>685</v>
      </c>
      <c r="H4" s="35">
        <v>0.63100000000000001</v>
      </c>
      <c r="I4" s="35">
        <v>0.32300000000000001</v>
      </c>
      <c r="J4" s="35">
        <v>4.4999999999999998E-2</v>
      </c>
      <c r="K4" s="35" t="s">
        <v>685</v>
      </c>
      <c r="L4" s="35" t="s">
        <v>685</v>
      </c>
      <c r="M4" s="35" t="s">
        <v>685</v>
      </c>
      <c r="N4" s="65" t="s">
        <v>5</v>
      </c>
      <c r="O4" s="65">
        <v>21</v>
      </c>
    </row>
    <row r="5" spans="1:15" x14ac:dyDescent="0.3">
      <c r="A5" s="35" t="s">
        <v>379</v>
      </c>
      <c r="B5" s="35" t="s">
        <v>167</v>
      </c>
      <c r="C5" s="35" t="s">
        <v>5</v>
      </c>
      <c r="D5" s="35">
        <v>6.8</v>
      </c>
      <c r="E5" s="35">
        <v>0.8</v>
      </c>
      <c r="F5" s="35">
        <v>0.2</v>
      </c>
      <c r="G5" s="35" t="s">
        <v>685</v>
      </c>
      <c r="H5" s="35">
        <v>0.66700000000000004</v>
      </c>
      <c r="I5" s="35">
        <v>0.19500000000000001</v>
      </c>
      <c r="J5" s="35">
        <v>0.13700000000000001</v>
      </c>
      <c r="K5" s="35" t="s">
        <v>685</v>
      </c>
      <c r="L5" s="35" t="s">
        <v>685</v>
      </c>
      <c r="M5" s="35" t="s">
        <v>685</v>
      </c>
      <c r="N5" s="65"/>
      <c r="O5" s="65"/>
    </row>
    <row r="6" spans="1:15" x14ac:dyDescent="0.3">
      <c r="A6" s="35" t="s">
        <v>380</v>
      </c>
      <c r="B6" s="35" t="s">
        <v>170</v>
      </c>
      <c r="C6" s="35" t="s">
        <v>5</v>
      </c>
      <c r="D6" s="35">
        <v>8.3000000000000007</v>
      </c>
      <c r="E6" s="35">
        <v>0.66900000000000004</v>
      </c>
      <c r="F6" s="35">
        <v>0.33100000000000002</v>
      </c>
      <c r="G6" s="35" t="s">
        <v>685</v>
      </c>
      <c r="H6" s="35">
        <v>0.52700000000000002</v>
      </c>
      <c r="I6" s="35">
        <v>0.32500000000000001</v>
      </c>
      <c r="J6" s="35">
        <v>0.14699999999999999</v>
      </c>
      <c r="K6" s="35" t="s">
        <v>685</v>
      </c>
      <c r="L6" s="35" t="s">
        <v>685</v>
      </c>
      <c r="M6" s="35" t="s">
        <v>685</v>
      </c>
      <c r="N6" s="65"/>
      <c r="O6" s="65"/>
    </row>
    <row r="7" spans="1:15" x14ac:dyDescent="0.3">
      <c r="A7" s="35" t="s">
        <v>381</v>
      </c>
      <c r="B7" s="35" t="s">
        <v>171</v>
      </c>
      <c r="C7" s="35" t="s">
        <v>5</v>
      </c>
      <c r="D7" s="35">
        <v>8.5</v>
      </c>
      <c r="E7" s="35">
        <v>0.97199999999999998</v>
      </c>
      <c r="F7" s="35">
        <v>2.8000000000000001E-2</v>
      </c>
      <c r="G7" s="35" t="s">
        <v>685</v>
      </c>
      <c r="H7" s="35">
        <v>0.84399999999999997</v>
      </c>
      <c r="I7" s="35">
        <v>2.5999999999999999E-2</v>
      </c>
      <c r="J7" s="35">
        <v>0.129</v>
      </c>
      <c r="K7" s="35" t="s">
        <v>685</v>
      </c>
      <c r="L7" s="35" t="s">
        <v>685</v>
      </c>
      <c r="M7" s="35" t="s">
        <v>685</v>
      </c>
      <c r="N7" s="65"/>
      <c r="O7" s="65"/>
    </row>
    <row r="8" spans="1:15" x14ac:dyDescent="0.3">
      <c r="A8" s="35" t="s">
        <v>382</v>
      </c>
      <c r="B8" s="35" t="s">
        <v>172</v>
      </c>
      <c r="C8" s="35" t="s">
        <v>5</v>
      </c>
      <c r="D8" s="35">
        <v>6</v>
      </c>
      <c r="E8" s="35">
        <v>0.71199999999999997</v>
      </c>
      <c r="F8" s="35">
        <v>0.28799999999999998</v>
      </c>
      <c r="G8" s="35" t="s">
        <v>685</v>
      </c>
      <c r="H8" s="35">
        <v>0.57499999999999996</v>
      </c>
      <c r="I8" s="35">
        <v>0.28100000000000003</v>
      </c>
      <c r="J8" s="35">
        <v>0.14399999999999999</v>
      </c>
      <c r="K8" s="35" t="s">
        <v>685</v>
      </c>
      <c r="L8" s="35" t="s">
        <v>685</v>
      </c>
      <c r="M8" s="35" t="s">
        <v>685</v>
      </c>
      <c r="N8" s="65"/>
      <c r="O8" s="65"/>
    </row>
    <row r="9" spans="1:15" x14ac:dyDescent="0.3">
      <c r="A9" s="35" t="s">
        <v>383</v>
      </c>
      <c r="B9" s="35" t="s">
        <v>173</v>
      </c>
      <c r="C9" s="35" t="s">
        <v>5</v>
      </c>
      <c r="D9" s="35">
        <v>6.6</v>
      </c>
      <c r="E9" s="35">
        <v>0.77200000000000002</v>
      </c>
      <c r="F9" s="35">
        <v>0.22800000000000001</v>
      </c>
      <c r="G9" s="35" t="s">
        <v>685</v>
      </c>
      <c r="H9" s="35">
        <v>0.74299999999999999</v>
      </c>
      <c r="I9" s="35">
        <v>0.23</v>
      </c>
      <c r="J9" s="35">
        <v>2.7E-2</v>
      </c>
      <c r="K9" s="35" t="s">
        <v>685</v>
      </c>
      <c r="L9" s="35" t="s">
        <v>685</v>
      </c>
      <c r="M9" s="35" t="s">
        <v>685</v>
      </c>
      <c r="N9" s="65"/>
      <c r="O9" s="65"/>
    </row>
    <row r="10" spans="1:15" x14ac:dyDescent="0.3">
      <c r="A10" s="35" t="s">
        <v>384</v>
      </c>
      <c r="B10" s="35" t="s">
        <v>176</v>
      </c>
      <c r="C10" s="35" t="s">
        <v>5</v>
      </c>
      <c r="D10" s="35">
        <v>8</v>
      </c>
      <c r="E10" s="35">
        <v>0.77200000000000002</v>
      </c>
      <c r="F10" s="35">
        <v>0.22800000000000001</v>
      </c>
      <c r="G10" s="35" t="s">
        <v>685</v>
      </c>
      <c r="H10" s="35">
        <v>0.65900000000000003</v>
      </c>
      <c r="I10" s="35">
        <v>0.23</v>
      </c>
      <c r="J10" s="35">
        <v>0.111</v>
      </c>
      <c r="K10" s="35" t="s">
        <v>685</v>
      </c>
      <c r="L10" s="35" t="s">
        <v>685</v>
      </c>
      <c r="M10" s="35" t="s">
        <v>685</v>
      </c>
      <c r="N10" s="65"/>
      <c r="O10" s="65"/>
    </row>
    <row r="11" spans="1:15" x14ac:dyDescent="0.3">
      <c r="A11" s="35" t="s">
        <v>385</v>
      </c>
      <c r="B11" s="35" t="s">
        <v>73</v>
      </c>
      <c r="C11" s="35" t="s">
        <v>5</v>
      </c>
      <c r="D11" s="35">
        <v>9</v>
      </c>
      <c r="E11" s="35">
        <v>0.78100000000000003</v>
      </c>
      <c r="F11" s="35">
        <v>0.219</v>
      </c>
      <c r="G11" s="35" t="s">
        <v>685</v>
      </c>
      <c r="H11" s="35">
        <v>0.74399999999999999</v>
      </c>
      <c r="I11" s="35">
        <v>0.221</v>
      </c>
      <c r="J11" s="35">
        <v>3.5000000000000003E-2</v>
      </c>
      <c r="K11" s="35" t="s">
        <v>685</v>
      </c>
      <c r="L11" s="35" t="s">
        <v>685</v>
      </c>
      <c r="M11" s="35" t="s">
        <v>685</v>
      </c>
      <c r="N11" s="65"/>
      <c r="O11" s="65"/>
    </row>
    <row r="12" spans="1:15" x14ac:dyDescent="0.3">
      <c r="A12" s="35" t="s">
        <v>386</v>
      </c>
      <c r="B12" s="35" t="s">
        <v>177</v>
      </c>
      <c r="C12" s="35" t="s">
        <v>298</v>
      </c>
      <c r="D12" s="35">
        <v>5.4</v>
      </c>
      <c r="E12" s="35">
        <v>0.82299999999999995</v>
      </c>
      <c r="F12" s="35">
        <v>0.17699999999999999</v>
      </c>
      <c r="G12" s="35" t="s">
        <v>685</v>
      </c>
      <c r="H12" s="35">
        <v>0.77800000000000002</v>
      </c>
      <c r="I12" s="35">
        <v>0.183</v>
      </c>
      <c r="J12" s="35">
        <v>3.9E-2</v>
      </c>
      <c r="K12" s="35" t="s">
        <v>685</v>
      </c>
      <c r="L12" s="35" t="s">
        <v>685</v>
      </c>
      <c r="M12" s="35" t="s">
        <v>685</v>
      </c>
      <c r="N12" s="65"/>
      <c r="O12" s="65"/>
    </row>
    <row r="13" spans="1:15" x14ac:dyDescent="0.3">
      <c r="A13" s="35" t="s">
        <v>387</v>
      </c>
      <c r="B13" s="35" t="s">
        <v>177</v>
      </c>
      <c r="C13" s="35" t="s">
        <v>5</v>
      </c>
      <c r="D13" s="35">
        <v>7.5</v>
      </c>
      <c r="E13" s="35">
        <v>0.84699999999999998</v>
      </c>
      <c r="F13" s="35">
        <v>0.153</v>
      </c>
      <c r="G13" s="35" t="s">
        <v>685</v>
      </c>
      <c r="H13" s="35">
        <v>0.76400000000000001</v>
      </c>
      <c r="I13" s="35">
        <v>0.154</v>
      </c>
      <c r="J13" s="35">
        <v>8.2000000000000003E-2</v>
      </c>
      <c r="K13" s="35" t="s">
        <v>685</v>
      </c>
      <c r="L13" s="35" t="s">
        <v>685</v>
      </c>
      <c r="M13" s="35" t="s">
        <v>685</v>
      </c>
      <c r="N13" s="65"/>
      <c r="O13" s="65"/>
    </row>
    <row r="14" spans="1:15" x14ac:dyDescent="0.3">
      <c r="A14" s="35" t="s">
        <v>388</v>
      </c>
      <c r="B14" s="35" t="s">
        <v>177</v>
      </c>
      <c r="C14" s="35" t="s">
        <v>5</v>
      </c>
      <c r="D14" s="35">
        <v>9.1999999999999993</v>
      </c>
      <c r="E14" s="35">
        <v>0.443</v>
      </c>
      <c r="F14" s="35">
        <v>0.55700000000000005</v>
      </c>
      <c r="G14" s="35" t="s">
        <v>686</v>
      </c>
      <c r="H14" s="35">
        <v>0.45200000000000001</v>
      </c>
      <c r="I14" s="35">
        <v>0.54800000000000004</v>
      </c>
      <c r="J14" s="35">
        <v>0</v>
      </c>
      <c r="K14" s="35" t="s">
        <v>711</v>
      </c>
      <c r="L14" s="35" t="s">
        <v>686</v>
      </c>
      <c r="M14" s="35" t="s">
        <v>687</v>
      </c>
      <c r="N14" s="65"/>
      <c r="O14" s="65"/>
    </row>
    <row r="15" spans="1:15" x14ac:dyDescent="0.3">
      <c r="A15" s="35" t="s">
        <v>389</v>
      </c>
      <c r="B15" s="35" t="s">
        <v>188</v>
      </c>
      <c r="C15" s="35" t="s">
        <v>5</v>
      </c>
      <c r="D15" s="35">
        <v>8.1999999999999993</v>
      </c>
      <c r="E15" s="35">
        <v>0.67400000000000004</v>
      </c>
      <c r="F15" s="35">
        <v>0.32600000000000001</v>
      </c>
      <c r="G15" s="35" t="s">
        <v>685</v>
      </c>
      <c r="H15" s="35">
        <v>0.59</v>
      </c>
      <c r="I15" s="35">
        <v>0.31900000000000001</v>
      </c>
      <c r="J15" s="35">
        <v>0.09</v>
      </c>
      <c r="K15" s="35" t="s">
        <v>685</v>
      </c>
      <c r="L15" s="35" t="s">
        <v>685</v>
      </c>
      <c r="M15" s="35" t="s">
        <v>685</v>
      </c>
      <c r="N15" s="65"/>
      <c r="O15" s="65"/>
    </row>
    <row r="16" spans="1:15" x14ac:dyDescent="0.3">
      <c r="A16" s="35" t="s">
        <v>390</v>
      </c>
      <c r="B16" s="35" t="s">
        <v>261</v>
      </c>
      <c r="C16" s="35" t="s">
        <v>299</v>
      </c>
      <c r="D16" s="35">
        <v>6.9</v>
      </c>
      <c r="E16" s="35">
        <v>0.70499999999999996</v>
      </c>
      <c r="F16" s="35">
        <v>0.29499999999999998</v>
      </c>
      <c r="G16" s="35" t="s">
        <v>685</v>
      </c>
      <c r="H16" s="35">
        <v>0.63600000000000001</v>
      </c>
      <c r="I16" s="35">
        <v>0.29799999999999999</v>
      </c>
      <c r="J16" s="35">
        <v>6.6000000000000003E-2</v>
      </c>
      <c r="K16" s="35" t="s">
        <v>685</v>
      </c>
      <c r="L16" s="35" t="s">
        <v>685</v>
      </c>
      <c r="M16" s="35" t="s">
        <v>685</v>
      </c>
      <c r="N16" s="65"/>
      <c r="O16" s="65"/>
    </row>
    <row r="17" spans="1:15" x14ac:dyDescent="0.3">
      <c r="A17" s="35" t="s">
        <v>391</v>
      </c>
      <c r="B17" s="35" t="s">
        <v>262</v>
      </c>
      <c r="C17" s="35" t="s">
        <v>5</v>
      </c>
      <c r="D17" s="35">
        <v>10.3</v>
      </c>
      <c r="E17" s="35">
        <v>0.753</v>
      </c>
      <c r="F17" s="35">
        <v>0.247</v>
      </c>
      <c r="G17" s="35" t="s">
        <v>685</v>
      </c>
      <c r="H17" s="35">
        <v>0.65800000000000003</v>
      </c>
      <c r="I17" s="35">
        <v>0.247</v>
      </c>
      <c r="J17" s="35">
        <v>9.5000000000000001E-2</v>
      </c>
      <c r="K17" s="35" t="s">
        <v>685</v>
      </c>
      <c r="L17" s="35" t="s">
        <v>685</v>
      </c>
      <c r="M17" s="35" t="s">
        <v>685</v>
      </c>
      <c r="N17" s="65"/>
      <c r="O17" s="65"/>
    </row>
    <row r="18" spans="1:15" x14ac:dyDescent="0.3">
      <c r="A18" s="35" t="s">
        <v>392</v>
      </c>
      <c r="B18" s="35" t="s">
        <v>263</v>
      </c>
      <c r="C18" s="35" t="s">
        <v>5</v>
      </c>
      <c r="D18" s="35">
        <v>7</v>
      </c>
      <c r="E18" s="35">
        <v>0.86199999999999999</v>
      </c>
      <c r="F18" s="35">
        <v>0.13800000000000001</v>
      </c>
      <c r="G18" s="35" t="s">
        <v>685</v>
      </c>
      <c r="H18" s="35">
        <v>0.68899999999999995</v>
      </c>
      <c r="I18" s="35">
        <v>0.13700000000000001</v>
      </c>
      <c r="J18" s="35">
        <v>0.17299999999999999</v>
      </c>
      <c r="K18" s="35" t="s">
        <v>685</v>
      </c>
      <c r="L18" s="35" t="s">
        <v>685</v>
      </c>
      <c r="M18" s="35" t="s">
        <v>685</v>
      </c>
      <c r="N18" s="65"/>
      <c r="O18" s="65"/>
    </row>
    <row r="19" spans="1:15" x14ac:dyDescent="0.3">
      <c r="A19" s="35" t="s">
        <v>393</v>
      </c>
      <c r="B19" s="35" t="s">
        <v>266</v>
      </c>
      <c r="C19" s="35" t="s">
        <v>299</v>
      </c>
      <c r="D19" s="35">
        <v>8.6999999999999993</v>
      </c>
      <c r="E19" s="35">
        <v>0.69</v>
      </c>
      <c r="F19" s="35">
        <v>0.31</v>
      </c>
      <c r="G19" s="35" t="s">
        <v>685</v>
      </c>
      <c r="H19" s="35">
        <v>0.34799999999999998</v>
      </c>
      <c r="I19" s="35">
        <v>0.29699999999999999</v>
      </c>
      <c r="J19" s="35">
        <v>0.35499999999999998</v>
      </c>
      <c r="K19" s="35" t="s">
        <v>709</v>
      </c>
      <c r="L19" s="35" t="s">
        <v>685</v>
      </c>
      <c r="M19" s="35" t="s">
        <v>685</v>
      </c>
      <c r="N19" s="65"/>
      <c r="O19" s="65"/>
    </row>
    <row r="20" spans="1:15" x14ac:dyDescent="0.3">
      <c r="A20" s="35" t="s">
        <v>394</v>
      </c>
      <c r="B20" s="35" t="s">
        <v>267</v>
      </c>
      <c r="C20" s="35" t="s">
        <v>5</v>
      </c>
      <c r="D20" s="35">
        <v>8.3000000000000007</v>
      </c>
      <c r="E20" s="35">
        <v>0.629</v>
      </c>
      <c r="F20" s="35">
        <v>0.371</v>
      </c>
      <c r="G20" s="35" t="s">
        <v>685</v>
      </c>
      <c r="H20" s="35">
        <v>0.45800000000000002</v>
      </c>
      <c r="I20" s="35">
        <v>0.35099999999999998</v>
      </c>
      <c r="J20" s="35">
        <v>0.191</v>
      </c>
      <c r="K20" s="35" t="s">
        <v>712</v>
      </c>
      <c r="L20" s="35" t="s">
        <v>685</v>
      </c>
      <c r="M20" s="35" t="s">
        <v>685</v>
      </c>
      <c r="N20" s="65"/>
      <c r="O20" s="65"/>
    </row>
    <row r="21" spans="1:15" x14ac:dyDescent="0.3">
      <c r="A21" s="35" t="s">
        <v>395</v>
      </c>
      <c r="B21" s="35" t="s">
        <v>268</v>
      </c>
      <c r="C21" s="35" t="s">
        <v>5</v>
      </c>
      <c r="D21" s="35">
        <v>10</v>
      </c>
      <c r="E21" s="35">
        <v>0.69499999999999995</v>
      </c>
      <c r="F21" s="35">
        <v>0.30499999999999999</v>
      </c>
      <c r="G21" s="35" t="s">
        <v>685</v>
      </c>
      <c r="H21" s="35">
        <v>0.48399999999999999</v>
      </c>
      <c r="I21" s="35">
        <v>0.28999999999999998</v>
      </c>
      <c r="J21" s="35">
        <v>0.22600000000000001</v>
      </c>
      <c r="K21" s="35" t="s">
        <v>685</v>
      </c>
      <c r="L21" s="35" t="s">
        <v>685</v>
      </c>
      <c r="M21" s="35" t="s">
        <v>685</v>
      </c>
      <c r="N21" s="65"/>
      <c r="O21" s="65"/>
    </row>
    <row r="22" spans="1:15" x14ac:dyDescent="0.3">
      <c r="A22" s="35" t="s">
        <v>396</v>
      </c>
      <c r="B22" s="35" t="s">
        <v>269</v>
      </c>
      <c r="C22" s="35" t="s">
        <v>5</v>
      </c>
      <c r="D22" s="35">
        <v>10</v>
      </c>
      <c r="E22" s="35">
        <v>0.52300000000000002</v>
      </c>
      <c r="F22" s="35">
        <v>0.47699999999999998</v>
      </c>
      <c r="G22" s="35" t="s">
        <v>685</v>
      </c>
      <c r="H22" s="35">
        <v>0.39500000000000002</v>
      </c>
      <c r="I22" s="35">
        <v>0.47299999999999998</v>
      </c>
      <c r="J22" s="35">
        <v>0.13100000000000001</v>
      </c>
      <c r="K22" s="35" t="s">
        <v>703</v>
      </c>
      <c r="L22" s="35" t="s">
        <v>686</v>
      </c>
      <c r="M22" s="35" t="s">
        <v>687</v>
      </c>
      <c r="N22" s="65"/>
      <c r="O22" s="65"/>
    </row>
    <row r="23" spans="1:15" x14ac:dyDescent="0.3">
      <c r="A23" s="35" t="s">
        <v>397</v>
      </c>
      <c r="B23" s="35" t="s">
        <v>270</v>
      </c>
      <c r="C23" s="35" t="s">
        <v>5</v>
      </c>
      <c r="D23" s="35">
        <v>5.8</v>
      </c>
      <c r="E23" s="35">
        <v>3.5000000000000003E-2</v>
      </c>
      <c r="F23" s="35">
        <v>0.96499999999999997</v>
      </c>
      <c r="G23" s="35" t="s">
        <v>686</v>
      </c>
      <c r="H23" s="35">
        <v>1.4999999999999999E-2</v>
      </c>
      <c r="I23" s="35">
        <v>0.98099999999999998</v>
      </c>
      <c r="J23" s="35">
        <v>3.0000000000000001E-3</v>
      </c>
      <c r="K23" s="35" t="s">
        <v>686</v>
      </c>
      <c r="L23" s="35" t="s">
        <v>686</v>
      </c>
      <c r="M23" s="35" t="s">
        <v>687</v>
      </c>
      <c r="N23" s="65"/>
      <c r="O23" s="65"/>
    </row>
    <row r="24" spans="1:15" x14ac:dyDescent="0.3">
      <c r="A24" s="35" t="s">
        <v>398</v>
      </c>
      <c r="B24" s="35" t="s">
        <v>292</v>
      </c>
      <c r="C24" s="35" t="s">
        <v>5</v>
      </c>
      <c r="D24" s="35">
        <v>11.2</v>
      </c>
      <c r="E24" s="35">
        <v>0.56299999999999994</v>
      </c>
      <c r="F24" s="35">
        <v>0.437</v>
      </c>
      <c r="G24" s="35" t="s">
        <v>685</v>
      </c>
      <c r="H24" s="35">
        <v>0.20599999999999999</v>
      </c>
      <c r="I24" s="35">
        <v>0.39700000000000002</v>
      </c>
      <c r="J24" s="35">
        <v>0.39700000000000002</v>
      </c>
      <c r="K24" s="35" t="s">
        <v>709</v>
      </c>
      <c r="L24" s="35" t="s">
        <v>686</v>
      </c>
      <c r="M24" s="35" t="s">
        <v>687</v>
      </c>
      <c r="N24" s="65"/>
      <c r="O24" s="65"/>
    </row>
    <row r="25" spans="1:15" x14ac:dyDescent="0.3">
      <c r="A25" s="35" t="s">
        <v>399</v>
      </c>
      <c r="B25" s="35" t="s">
        <v>75</v>
      </c>
      <c r="C25" s="35" t="s">
        <v>13</v>
      </c>
      <c r="D25" s="35">
        <v>10.6</v>
      </c>
      <c r="E25" s="35">
        <v>0.94699999999999995</v>
      </c>
      <c r="F25" s="35">
        <v>5.2999999999999999E-2</v>
      </c>
      <c r="G25" s="35" t="s">
        <v>685</v>
      </c>
      <c r="H25" s="35">
        <v>0.19600000000000001</v>
      </c>
      <c r="I25" s="35">
        <v>1E-3</v>
      </c>
      <c r="J25" s="35">
        <v>0.80300000000000005</v>
      </c>
      <c r="K25" s="35" t="s">
        <v>687</v>
      </c>
      <c r="L25" s="35" t="s">
        <v>685</v>
      </c>
      <c r="M25" s="35" t="s">
        <v>685</v>
      </c>
      <c r="N25" s="65" t="s">
        <v>13</v>
      </c>
      <c r="O25" s="65">
        <v>11</v>
      </c>
    </row>
    <row r="26" spans="1:15" x14ac:dyDescent="0.3">
      <c r="A26" s="35" t="s">
        <v>400</v>
      </c>
      <c r="B26" s="35">
        <v>458</v>
      </c>
      <c r="C26" s="35" t="s">
        <v>13</v>
      </c>
      <c r="D26" s="35">
        <v>7.2</v>
      </c>
      <c r="E26" s="35">
        <v>0.76</v>
      </c>
      <c r="F26" s="35">
        <v>0.24</v>
      </c>
      <c r="G26" s="35" t="s">
        <v>685</v>
      </c>
      <c r="H26" s="35">
        <v>0.70899999999999996</v>
      </c>
      <c r="I26" s="35">
        <v>0.24</v>
      </c>
      <c r="J26" s="35">
        <v>5.0999999999999997E-2</v>
      </c>
      <c r="K26" s="35" t="s">
        <v>685</v>
      </c>
      <c r="L26" s="35" t="s">
        <v>685</v>
      </c>
      <c r="M26" s="35" t="s">
        <v>685</v>
      </c>
      <c r="N26" s="65"/>
      <c r="O26" s="65"/>
    </row>
    <row r="27" spans="1:15" x14ac:dyDescent="0.3">
      <c r="A27" s="35" t="s">
        <v>401</v>
      </c>
      <c r="B27" s="35" t="s">
        <v>142</v>
      </c>
      <c r="C27" s="35" t="s">
        <v>13</v>
      </c>
      <c r="D27" s="35">
        <v>9</v>
      </c>
      <c r="E27" s="35">
        <v>0.97399999999999998</v>
      </c>
      <c r="F27" s="35">
        <v>2.5999999999999999E-2</v>
      </c>
      <c r="G27" s="35" t="s">
        <v>685</v>
      </c>
      <c r="H27" s="35">
        <v>0.80500000000000005</v>
      </c>
      <c r="I27" s="35">
        <v>2.5000000000000001E-2</v>
      </c>
      <c r="J27" s="35">
        <v>0.16900000000000001</v>
      </c>
      <c r="K27" s="35" t="s">
        <v>685</v>
      </c>
      <c r="L27" s="35" t="s">
        <v>685</v>
      </c>
      <c r="M27" s="35" t="s">
        <v>685</v>
      </c>
      <c r="N27" s="65"/>
      <c r="O27" s="65"/>
    </row>
    <row r="28" spans="1:15" x14ac:dyDescent="0.3">
      <c r="A28" s="35" t="s">
        <v>402</v>
      </c>
      <c r="B28" s="35">
        <v>452</v>
      </c>
      <c r="C28" s="35" t="s">
        <v>13</v>
      </c>
      <c r="D28" s="35">
        <v>6.3</v>
      </c>
      <c r="E28" s="35">
        <v>0.85899999999999999</v>
      </c>
      <c r="F28" s="35">
        <v>0.14099999999999999</v>
      </c>
      <c r="G28" s="35" t="s">
        <v>685</v>
      </c>
      <c r="H28" s="35">
        <v>0.81499999999999995</v>
      </c>
      <c r="I28" s="35">
        <v>0.14699999999999999</v>
      </c>
      <c r="J28" s="35">
        <v>3.7999999999999999E-2</v>
      </c>
      <c r="K28" s="35" t="s">
        <v>685</v>
      </c>
      <c r="L28" s="35" t="s">
        <v>685</v>
      </c>
      <c r="M28" s="35" t="s">
        <v>685</v>
      </c>
      <c r="N28" s="65"/>
      <c r="O28" s="65"/>
    </row>
    <row r="29" spans="1:15" x14ac:dyDescent="0.3">
      <c r="A29" s="35" t="s">
        <v>403</v>
      </c>
      <c r="B29" s="35">
        <v>451</v>
      </c>
      <c r="C29" s="35" t="s">
        <v>13</v>
      </c>
      <c r="D29" s="35">
        <v>8.9</v>
      </c>
      <c r="E29" s="35">
        <v>0.90800000000000003</v>
      </c>
      <c r="F29" s="35">
        <v>9.1999999999999998E-2</v>
      </c>
      <c r="G29" s="35" t="s">
        <v>685</v>
      </c>
      <c r="H29" s="35">
        <v>0.90600000000000003</v>
      </c>
      <c r="I29" s="35">
        <v>9.2999999999999999E-2</v>
      </c>
      <c r="J29" s="35">
        <v>1E-3</v>
      </c>
      <c r="K29" s="35" t="s">
        <v>685</v>
      </c>
      <c r="L29" s="35" t="s">
        <v>685</v>
      </c>
      <c r="M29" s="35" t="s">
        <v>685</v>
      </c>
      <c r="N29" s="65"/>
      <c r="O29" s="65"/>
    </row>
    <row r="30" spans="1:15" x14ac:dyDescent="0.3">
      <c r="A30" s="35" t="s">
        <v>404</v>
      </c>
      <c r="B30" s="35">
        <v>455</v>
      </c>
      <c r="C30" s="35" t="s">
        <v>13</v>
      </c>
      <c r="D30" s="35">
        <v>5.6</v>
      </c>
      <c r="E30" s="35">
        <v>0.998</v>
      </c>
      <c r="F30" s="35">
        <v>2E-3</v>
      </c>
      <c r="G30" s="35" t="s">
        <v>685</v>
      </c>
      <c r="H30" s="35">
        <v>0.82199999999999995</v>
      </c>
      <c r="I30" s="35">
        <v>2E-3</v>
      </c>
      <c r="J30" s="35">
        <v>0.17599999999999999</v>
      </c>
      <c r="K30" s="35" t="s">
        <v>685</v>
      </c>
      <c r="L30" s="35" t="s">
        <v>685</v>
      </c>
      <c r="M30" s="35" t="s">
        <v>685</v>
      </c>
      <c r="N30" s="65"/>
      <c r="O30" s="65"/>
    </row>
    <row r="31" spans="1:15" x14ac:dyDescent="0.3">
      <c r="A31" s="35" t="s">
        <v>405</v>
      </c>
      <c r="B31" s="35">
        <v>450</v>
      </c>
      <c r="C31" s="35" t="s">
        <v>13</v>
      </c>
      <c r="D31" s="35">
        <v>7.2</v>
      </c>
      <c r="E31" s="35">
        <v>0.83299999999999996</v>
      </c>
      <c r="F31" s="35">
        <v>0.16700000000000001</v>
      </c>
      <c r="G31" s="35" t="s">
        <v>685</v>
      </c>
      <c r="H31" s="35">
        <v>0.82899999999999996</v>
      </c>
      <c r="I31" s="35">
        <v>0.16800000000000001</v>
      </c>
      <c r="J31" s="35">
        <v>2E-3</v>
      </c>
      <c r="K31" s="35" t="s">
        <v>685</v>
      </c>
      <c r="L31" s="35" t="s">
        <v>685</v>
      </c>
      <c r="M31" s="35" t="s">
        <v>685</v>
      </c>
      <c r="N31" s="65"/>
      <c r="O31" s="65"/>
    </row>
    <row r="32" spans="1:15" x14ac:dyDescent="0.3">
      <c r="A32" s="35" t="s">
        <v>406</v>
      </c>
      <c r="B32" s="35">
        <v>445</v>
      </c>
      <c r="C32" s="35" t="s">
        <v>13</v>
      </c>
      <c r="D32" s="35">
        <v>11.5</v>
      </c>
      <c r="E32" s="35">
        <v>0.98899999999999999</v>
      </c>
      <c r="F32" s="35">
        <v>1.0999999999999999E-2</v>
      </c>
      <c r="G32" s="35" t="s">
        <v>685</v>
      </c>
      <c r="H32" s="35">
        <v>0.56100000000000005</v>
      </c>
      <c r="I32" s="35">
        <v>1E-3</v>
      </c>
      <c r="J32" s="35">
        <v>0.439</v>
      </c>
      <c r="K32" s="35" t="s">
        <v>685</v>
      </c>
      <c r="L32" s="35" t="s">
        <v>685</v>
      </c>
      <c r="M32" s="35" t="s">
        <v>685</v>
      </c>
      <c r="N32" s="65"/>
      <c r="O32" s="65"/>
    </row>
    <row r="33" spans="1:15" x14ac:dyDescent="0.3">
      <c r="A33" s="35" t="s">
        <v>407</v>
      </c>
      <c r="B33" s="35" t="s">
        <v>143</v>
      </c>
      <c r="C33" s="35" t="s">
        <v>13</v>
      </c>
      <c r="D33" s="35">
        <v>7.5</v>
      </c>
      <c r="E33" s="35">
        <v>0.95899999999999996</v>
      </c>
      <c r="F33" s="35">
        <v>4.1000000000000002E-2</v>
      </c>
      <c r="G33" s="35" t="s">
        <v>685</v>
      </c>
      <c r="H33" s="35">
        <v>0.77400000000000002</v>
      </c>
      <c r="I33" s="35">
        <v>4.2000000000000003E-2</v>
      </c>
      <c r="J33" s="35">
        <v>0.184</v>
      </c>
      <c r="K33" s="35" t="s">
        <v>685</v>
      </c>
      <c r="L33" s="35" t="s">
        <v>685</v>
      </c>
      <c r="M33" s="35" t="s">
        <v>685</v>
      </c>
      <c r="N33" s="65"/>
      <c r="O33" s="65"/>
    </row>
    <row r="34" spans="1:15" x14ac:dyDescent="0.3">
      <c r="A34" s="35" t="s">
        <v>408</v>
      </c>
      <c r="B34" s="35">
        <v>449</v>
      </c>
      <c r="C34" s="35" t="s">
        <v>13</v>
      </c>
      <c r="D34" s="35">
        <v>5</v>
      </c>
      <c r="E34" s="35">
        <v>0.96199999999999997</v>
      </c>
      <c r="F34" s="35">
        <v>3.7999999999999999E-2</v>
      </c>
      <c r="G34" s="35" t="s">
        <v>685</v>
      </c>
      <c r="H34" s="35">
        <v>0.92100000000000004</v>
      </c>
      <c r="I34" s="35">
        <v>4.2000000000000003E-2</v>
      </c>
      <c r="J34" s="35">
        <v>3.6999999999999998E-2</v>
      </c>
      <c r="K34" s="35" t="s">
        <v>685</v>
      </c>
      <c r="L34" s="35" t="s">
        <v>685</v>
      </c>
      <c r="M34" s="35" t="s">
        <v>685</v>
      </c>
      <c r="N34" s="65"/>
      <c r="O34" s="65"/>
    </row>
    <row r="35" spans="1:15" x14ac:dyDescent="0.3">
      <c r="A35" s="35" t="s">
        <v>409</v>
      </c>
      <c r="B35" s="35">
        <v>454</v>
      </c>
      <c r="C35" s="35" t="s">
        <v>13</v>
      </c>
      <c r="D35" s="35">
        <v>8.3000000000000007</v>
      </c>
      <c r="E35" s="35">
        <v>1</v>
      </c>
      <c r="F35" s="35">
        <v>0</v>
      </c>
      <c r="G35" s="35" t="s">
        <v>685</v>
      </c>
      <c r="H35" s="35">
        <v>0.90500000000000003</v>
      </c>
      <c r="I35" s="35">
        <v>0</v>
      </c>
      <c r="J35" s="35">
        <v>9.5000000000000001E-2</v>
      </c>
      <c r="K35" s="35" t="s">
        <v>685</v>
      </c>
      <c r="L35" s="35" t="s">
        <v>685</v>
      </c>
      <c r="M35" s="35" t="s">
        <v>685</v>
      </c>
      <c r="N35" s="65"/>
      <c r="O35" s="65"/>
    </row>
    <row r="36" spans="1:15" x14ac:dyDescent="0.3">
      <c r="A36" s="35" t="s">
        <v>410</v>
      </c>
      <c r="B36" s="35">
        <v>11</v>
      </c>
      <c r="C36" s="35" t="s">
        <v>300</v>
      </c>
      <c r="D36" s="35">
        <v>12</v>
      </c>
      <c r="E36" s="35">
        <v>0.27200000000000002</v>
      </c>
      <c r="F36" s="35">
        <v>0.72799999999999998</v>
      </c>
      <c r="G36" s="35" t="s">
        <v>686</v>
      </c>
      <c r="H36" s="35">
        <v>0.20100000000000001</v>
      </c>
      <c r="I36" s="35">
        <v>0.72099999999999997</v>
      </c>
      <c r="J36" s="35">
        <v>7.8E-2</v>
      </c>
      <c r="K36" s="35" t="s">
        <v>686</v>
      </c>
      <c r="L36" s="35" t="s">
        <v>686</v>
      </c>
      <c r="M36" s="35" t="s">
        <v>687</v>
      </c>
      <c r="N36" s="65" t="s">
        <v>9</v>
      </c>
      <c r="O36" s="65">
        <v>16</v>
      </c>
    </row>
    <row r="37" spans="1:15" x14ac:dyDescent="0.3">
      <c r="A37" s="35" t="s">
        <v>411</v>
      </c>
      <c r="B37" s="35" t="s">
        <v>149</v>
      </c>
      <c r="C37" s="35" t="s">
        <v>9</v>
      </c>
      <c r="D37" s="35">
        <v>13</v>
      </c>
      <c r="E37" s="35">
        <v>0.72399999999999998</v>
      </c>
      <c r="F37" s="35">
        <v>0.27600000000000002</v>
      </c>
      <c r="G37" s="35" t="s">
        <v>685</v>
      </c>
      <c r="H37" s="35">
        <v>0.73099999999999998</v>
      </c>
      <c r="I37" s="35">
        <v>0.26800000000000002</v>
      </c>
      <c r="J37" s="35">
        <v>1E-3</v>
      </c>
      <c r="K37" s="35" t="s">
        <v>685</v>
      </c>
      <c r="L37" s="35" t="s">
        <v>685</v>
      </c>
      <c r="M37" s="35" t="s">
        <v>685</v>
      </c>
      <c r="N37" s="65"/>
      <c r="O37" s="65"/>
    </row>
    <row r="38" spans="1:15" x14ac:dyDescent="0.3">
      <c r="A38" s="35" t="s">
        <v>412</v>
      </c>
      <c r="B38" s="35" t="s">
        <v>241</v>
      </c>
      <c r="C38" s="35" t="s">
        <v>301</v>
      </c>
      <c r="D38" s="35">
        <v>10.5</v>
      </c>
      <c r="E38" s="35">
        <v>0.68100000000000005</v>
      </c>
      <c r="F38" s="35">
        <v>0.31900000000000001</v>
      </c>
      <c r="G38" s="35" t="s">
        <v>685</v>
      </c>
      <c r="H38" s="35">
        <v>0.59599999999999997</v>
      </c>
      <c r="I38" s="35">
        <v>0.32400000000000001</v>
      </c>
      <c r="J38" s="35">
        <v>8.1000000000000003E-2</v>
      </c>
      <c r="K38" s="35" t="s">
        <v>685</v>
      </c>
      <c r="L38" s="35" t="s">
        <v>685</v>
      </c>
      <c r="M38" s="35" t="s">
        <v>685</v>
      </c>
      <c r="N38" s="65"/>
      <c r="O38" s="65"/>
    </row>
    <row r="39" spans="1:15" x14ac:dyDescent="0.3">
      <c r="A39" s="35" t="s">
        <v>413</v>
      </c>
      <c r="B39" s="35"/>
      <c r="C39" s="35" t="s">
        <v>9</v>
      </c>
      <c r="D39" s="35">
        <v>10.8</v>
      </c>
      <c r="E39" s="35">
        <v>0</v>
      </c>
      <c r="F39" s="35">
        <v>1</v>
      </c>
      <c r="G39" s="35" t="s">
        <v>686</v>
      </c>
      <c r="H39" s="35">
        <v>0</v>
      </c>
      <c r="I39" s="35">
        <v>0.999</v>
      </c>
      <c r="J39" s="35">
        <v>0</v>
      </c>
      <c r="K39" s="35" t="s">
        <v>686</v>
      </c>
      <c r="L39" s="35" t="s">
        <v>686</v>
      </c>
      <c r="M39" s="35" t="s">
        <v>687</v>
      </c>
      <c r="N39" s="65"/>
      <c r="O39" s="65"/>
    </row>
    <row r="40" spans="1:15" x14ac:dyDescent="0.3">
      <c r="A40" s="35" t="s">
        <v>414</v>
      </c>
      <c r="B40" s="35" t="s">
        <v>242</v>
      </c>
      <c r="C40" s="35" t="s">
        <v>9</v>
      </c>
      <c r="D40" s="35">
        <v>11.5</v>
      </c>
      <c r="E40" s="35">
        <v>0.628</v>
      </c>
      <c r="F40" s="35">
        <v>0.372</v>
      </c>
      <c r="G40" s="35" t="s">
        <v>685</v>
      </c>
      <c r="H40" s="35">
        <v>0.628</v>
      </c>
      <c r="I40" s="35">
        <v>0.371</v>
      </c>
      <c r="J40" s="35">
        <v>1E-3</v>
      </c>
      <c r="K40" s="35" t="s">
        <v>685</v>
      </c>
      <c r="L40" s="35" t="s">
        <v>685</v>
      </c>
      <c r="M40" s="35" t="s">
        <v>685</v>
      </c>
      <c r="N40" s="65"/>
      <c r="O40" s="65"/>
    </row>
    <row r="41" spans="1:15" x14ac:dyDescent="0.3">
      <c r="A41" s="35" t="s">
        <v>415</v>
      </c>
      <c r="B41" s="35">
        <v>495</v>
      </c>
      <c r="C41" s="35" t="s">
        <v>9</v>
      </c>
      <c r="D41" s="35">
        <v>11</v>
      </c>
      <c r="E41" s="35">
        <v>0.49399999999999999</v>
      </c>
      <c r="F41" s="35">
        <v>0.50600000000000001</v>
      </c>
      <c r="G41" s="35" t="s">
        <v>705</v>
      </c>
      <c r="H41" s="35">
        <v>0.49</v>
      </c>
      <c r="I41" s="35">
        <v>0.50900000000000001</v>
      </c>
      <c r="J41" s="35">
        <v>1E-3</v>
      </c>
      <c r="K41" s="35" t="s">
        <v>711</v>
      </c>
      <c r="L41" s="35" t="s">
        <v>686</v>
      </c>
      <c r="M41" s="35" t="s">
        <v>687</v>
      </c>
      <c r="N41" s="65"/>
      <c r="O41" s="65"/>
    </row>
    <row r="42" spans="1:15" x14ac:dyDescent="0.3">
      <c r="A42" s="35" t="s">
        <v>416</v>
      </c>
      <c r="B42" s="35">
        <v>496</v>
      </c>
      <c r="C42" s="35" t="s">
        <v>9</v>
      </c>
      <c r="D42" s="35">
        <v>11.5</v>
      </c>
      <c r="E42" s="35">
        <v>0.2</v>
      </c>
      <c r="F42" s="35">
        <v>0.8</v>
      </c>
      <c r="G42" s="35" t="s">
        <v>686</v>
      </c>
      <c r="H42" s="35">
        <v>0.16800000000000001</v>
      </c>
      <c r="I42" s="35">
        <v>0.80100000000000005</v>
      </c>
      <c r="J42" s="35">
        <v>3.1E-2</v>
      </c>
      <c r="K42" s="35" t="s">
        <v>686</v>
      </c>
      <c r="L42" s="35" t="s">
        <v>686</v>
      </c>
      <c r="M42" s="35" t="s">
        <v>687</v>
      </c>
      <c r="N42" s="65"/>
      <c r="O42" s="65"/>
    </row>
    <row r="43" spans="1:15" x14ac:dyDescent="0.3">
      <c r="A43" s="35" t="s">
        <v>417</v>
      </c>
      <c r="B43" s="35">
        <v>497</v>
      </c>
      <c r="C43" s="35" t="s">
        <v>9</v>
      </c>
      <c r="D43" s="35">
        <v>16.100000000000001</v>
      </c>
      <c r="E43" s="35">
        <v>0.91900000000000004</v>
      </c>
      <c r="F43" s="35">
        <v>8.1000000000000003E-2</v>
      </c>
      <c r="G43" s="35" t="s">
        <v>685</v>
      </c>
      <c r="H43" s="35">
        <v>0.86699999999999999</v>
      </c>
      <c r="I43" s="35">
        <v>0.09</v>
      </c>
      <c r="J43" s="35">
        <v>4.2999999999999997E-2</v>
      </c>
      <c r="K43" s="35" t="s">
        <v>685</v>
      </c>
      <c r="L43" s="35" t="s">
        <v>685</v>
      </c>
      <c r="M43" s="35" t="s">
        <v>685</v>
      </c>
      <c r="N43" s="65"/>
      <c r="O43" s="65"/>
    </row>
    <row r="44" spans="1:15" x14ac:dyDescent="0.3">
      <c r="A44" s="35" t="s">
        <v>418</v>
      </c>
      <c r="B44" s="35">
        <v>498</v>
      </c>
      <c r="C44" s="35" t="s">
        <v>9</v>
      </c>
      <c r="D44" s="35">
        <v>10.6</v>
      </c>
      <c r="E44" s="35">
        <v>0.32800000000000001</v>
      </c>
      <c r="F44" s="35">
        <v>0.67200000000000004</v>
      </c>
      <c r="G44" s="35" t="s">
        <v>686</v>
      </c>
      <c r="H44" s="35">
        <v>0.33</v>
      </c>
      <c r="I44" s="35">
        <v>0.66900000000000004</v>
      </c>
      <c r="J44" s="35">
        <v>1E-3</v>
      </c>
      <c r="K44" s="35" t="s">
        <v>686</v>
      </c>
      <c r="L44" s="35" t="s">
        <v>686</v>
      </c>
      <c r="M44" s="35" t="s">
        <v>687</v>
      </c>
      <c r="N44" s="65"/>
      <c r="O44" s="65"/>
    </row>
    <row r="45" spans="1:15" x14ac:dyDescent="0.3">
      <c r="A45" s="35" t="s">
        <v>419</v>
      </c>
      <c r="B45" s="35">
        <v>500</v>
      </c>
      <c r="C45" s="35" t="s">
        <v>9</v>
      </c>
      <c r="D45" s="35">
        <v>11.2</v>
      </c>
      <c r="E45" s="35">
        <v>0.81799999999999995</v>
      </c>
      <c r="F45" s="35">
        <v>0.182</v>
      </c>
      <c r="G45" s="35" t="s">
        <v>685</v>
      </c>
      <c r="H45" s="35">
        <v>0.76600000000000001</v>
      </c>
      <c r="I45" s="35">
        <v>0.19</v>
      </c>
      <c r="J45" s="35">
        <v>4.3999999999999997E-2</v>
      </c>
      <c r="K45" s="35" t="s">
        <v>685</v>
      </c>
      <c r="L45" s="35" t="s">
        <v>685</v>
      </c>
      <c r="M45" s="35" t="s">
        <v>685</v>
      </c>
      <c r="N45" s="65"/>
      <c r="O45" s="65"/>
    </row>
    <row r="46" spans="1:15" x14ac:dyDescent="0.3">
      <c r="A46" s="35" t="s">
        <v>420</v>
      </c>
      <c r="B46" s="35" t="s">
        <v>245</v>
      </c>
      <c r="C46" s="35" t="s">
        <v>9</v>
      </c>
      <c r="D46" s="35">
        <v>13.4</v>
      </c>
      <c r="E46" s="35">
        <v>0.81899999999999995</v>
      </c>
      <c r="F46" s="35">
        <v>0.18099999999999999</v>
      </c>
      <c r="G46" s="35" t="s">
        <v>685</v>
      </c>
      <c r="H46" s="35">
        <v>0.502</v>
      </c>
      <c r="I46" s="35">
        <v>0.159</v>
      </c>
      <c r="J46" s="35">
        <v>0.33900000000000002</v>
      </c>
      <c r="K46" s="35" t="s">
        <v>685</v>
      </c>
      <c r="L46" s="35" t="s">
        <v>685</v>
      </c>
      <c r="M46" s="35" t="s">
        <v>685</v>
      </c>
      <c r="N46" s="65"/>
      <c r="O46" s="65"/>
    </row>
    <row r="47" spans="1:15" x14ac:dyDescent="0.3">
      <c r="A47" s="35" t="s">
        <v>421</v>
      </c>
      <c r="B47" s="35" t="s">
        <v>289</v>
      </c>
      <c r="C47" s="35" t="s">
        <v>9</v>
      </c>
      <c r="D47" s="35">
        <v>13.1</v>
      </c>
      <c r="E47" s="35">
        <v>0.77300000000000002</v>
      </c>
      <c r="F47" s="35">
        <v>0.22700000000000001</v>
      </c>
      <c r="G47" s="35" t="s">
        <v>685</v>
      </c>
      <c r="H47" s="35">
        <v>0.63800000000000001</v>
      </c>
      <c r="I47" s="35">
        <v>0.22900000000000001</v>
      </c>
      <c r="J47" s="35">
        <v>0.13300000000000001</v>
      </c>
      <c r="K47" s="35" t="s">
        <v>685</v>
      </c>
      <c r="L47" s="35" t="s">
        <v>685</v>
      </c>
      <c r="M47" s="35" t="s">
        <v>685</v>
      </c>
      <c r="N47" s="65"/>
      <c r="O47" s="65"/>
    </row>
    <row r="48" spans="1:15" x14ac:dyDescent="0.3">
      <c r="A48" s="35" t="s">
        <v>422</v>
      </c>
      <c r="B48" s="35" t="s">
        <v>290</v>
      </c>
      <c r="C48" s="35" t="s">
        <v>9</v>
      </c>
      <c r="D48" s="35">
        <v>12</v>
      </c>
      <c r="E48" s="35">
        <v>0.76300000000000001</v>
      </c>
      <c r="F48" s="35">
        <v>0.23699999999999999</v>
      </c>
      <c r="G48" s="35" t="s">
        <v>685</v>
      </c>
      <c r="H48" s="35">
        <v>0.75900000000000001</v>
      </c>
      <c r="I48" s="35">
        <v>0.23899999999999999</v>
      </c>
      <c r="J48" s="35">
        <v>2E-3</v>
      </c>
      <c r="K48" s="35" t="s">
        <v>685</v>
      </c>
      <c r="L48" s="35" t="s">
        <v>685</v>
      </c>
      <c r="M48" s="35" t="s">
        <v>685</v>
      </c>
      <c r="N48" s="65"/>
      <c r="O48" s="65"/>
    </row>
    <row r="49" spans="1:15" x14ac:dyDescent="0.3">
      <c r="A49" s="35" t="s">
        <v>423</v>
      </c>
      <c r="B49" s="35" t="s">
        <v>291</v>
      </c>
      <c r="C49" s="35" t="s">
        <v>9</v>
      </c>
      <c r="D49" s="35">
        <v>12.2</v>
      </c>
      <c r="E49" s="35">
        <v>0.65200000000000002</v>
      </c>
      <c r="F49" s="35">
        <v>0.34799999999999998</v>
      </c>
      <c r="G49" s="35" t="s">
        <v>685</v>
      </c>
      <c r="H49" s="35">
        <v>0.56999999999999995</v>
      </c>
      <c r="I49" s="35">
        <v>0.35199999999999998</v>
      </c>
      <c r="J49" s="35">
        <v>7.9000000000000001E-2</v>
      </c>
      <c r="K49" s="35" t="s">
        <v>685</v>
      </c>
      <c r="L49" s="35" t="s">
        <v>685</v>
      </c>
      <c r="M49" s="35" t="s">
        <v>685</v>
      </c>
      <c r="N49" s="65"/>
      <c r="O49" s="65"/>
    </row>
    <row r="50" spans="1:15" x14ac:dyDescent="0.3">
      <c r="A50" s="35" t="s">
        <v>424</v>
      </c>
      <c r="B50" s="35" t="s">
        <v>243</v>
      </c>
      <c r="C50" s="35" t="s">
        <v>302</v>
      </c>
      <c r="D50" s="35">
        <v>10.199999999999999</v>
      </c>
      <c r="E50" s="35">
        <v>0.13200000000000001</v>
      </c>
      <c r="F50" s="35">
        <v>0.86799999999999999</v>
      </c>
      <c r="G50" s="35" t="s">
        <v>686</v>
      </c>
      <c r="H50" s="35">
        <v>3.4000000000000002E-2</v>
      </c>
      <c r="I50" s="35">
        <v>0.871</v>
      </c>
      <c r="J50" s="35">
        <v>9.6000000000000002E-2</v>
      </c>
      <c r="K50" s="35" t="s">
        <v>686</v>
      </c>
      <c r="L50" s="35" t="s">
        <v>686</v>
      </c>
      <c r="M50" s="35" t="s">
        <v>687</v>
      </c>
      <c r="N50" s="65"/>
      <c r="O50" s="65"/>
    </row>
    <row r="51" spans="1:15" x14ac:dyDescent="0.3">
      <c r="A51" s="35" t="s">
        <v>425</v>
      </c>
      <c r="B51" s="35" t="s">
        <v>216</v>
      </c>
      <c r="C51" s="35" t="s">
        <v>303</v>
      </c>
      <c r="D51" s="35">
        <v>6.5</v>
      </c>
      <c r="E51" s="35">
        <v>0.29399999999999998</v>
      </c>
      <c r="F51" s="35">
        <v>0.70599999999999996</v>
      </c>
      <c r="G51" s="35" t="s">
        <v>686</v>
      </c>
      <c r="H51" s="35">
        <v>0.30299999999999999</v>
      </c>
      <c r="I51" s="35">
        <v>0.69699999999999995</v>
      </c>
      <c r="J51" s="35">
        <v>0</v>
      </c>
      <c r="K51" s="35" t="s">
        <v>686</v>
      </c>
      <c r="L51" s="35" t="s">
        <v>686</v>
      </c>
      <c r="M51" s="35" t="s">
        <v>687</v>
      </c>
      <c r="N51" s="65"/>
      <c r="O51" s="65"/>
    </row>
    <row r="52" spans="1:15" x14ac:dyDescent="0.3">
      <c r="A52" s="35" t="s">
        <v>426</v>
      </c>
      <c r="B52" s="35" t="s">
        <v>251</v>
      </c>
      <c r="C52" s="35" t="s">
        <v>41</v>
      </c>
      <c r="D52" s="35">
        <v>8.5</v>
      </c>
      <c r="E52" s="35">
        <v>1</v>
      </c>
      <c r="F52" s="35">
        <v>0</v>
      </c>
      <c r="G52" s="35" t="s">
        <v>685</v>
      </c>
      <c r="H52" s="35">
        <v>0.44700000000000001</v>
      </c>
      <c r="I52" s="35">
        <v>0</v>
      </c>
      <c r="J52" s="35">
        <v>0.55300000000000005</v>
      </c>
      <c r="K52" s="35" t="s">
        <v>687</v>
      </c>
      <c r="L52" s="35" t="s">
        <v>685</v>
      </c>
      <c r="M52" s="35" t="s">
        <v>685</v>
      </c>
      <c r="N52" s="35" t="s">
        <v>41</v>
      </c>
      <c r="O52" s="35">
        <v>1</v>
      </c>
    </row>
    <row r="53" spans="1:15" x14ac:dyDescent="0.3">
      <c r="A53" s="35" t="s">
        <v>427</v>
      </c>
      <c r="B53" s="35" t="s">
        <v>147</v>
      </c>
      <c r="C53" s="35" t="s">
        <v>27</v>
      </c>
      <c r="D53" s="35">
        <v>10.5</v>
      </c>
      <c r="E53" s="35">
        <v>0.83899999999999997</v>
      </c>
      <c r="F53" s="35">
        <v>0.161</v>
      </c>
      <c r="G53" s="35" t="s">
        <v>685</v>
      </c>
      <c r="H53" s="35">
        <v>0.81899999999999995</v>
      </c>
      <c r="I53" s="35">
        <v>0.16300000000000001</v>
      </c>
      <c r="J53" s="35">
        <v>1.7999999999999999E-2</v>
      </c>
      <c r="K53" s="35" t="s">
        <v>685</v>
      </c>
      <c r="L53" s="35" t="s">
        <v>685</v>
      </c>
      <c r="M53" s="35" t="s">
        <v>685</v>
      </c>
      <c r="N53" s="65" t="s">
        <v>27</v>
      </c>
      <c r="O53" s="65">
        <v>3</v>
      </c>
    </row>
    <row r="54" spans="1:15" x14ac:dyDescent="0.3">
      <c r="A54" s="35" t="s">
        <v>428</v>
      </c>
      <c r="B54" s="35" t="s">
        <v>215</v>
      </c>
      <c r="C54" s="35" t="s">
        <v>27</v>
      </c>
      <c r="D54" s="35">
        <v>7.5</v>
      </c>
      <c r="E54" s="35">
        <v>0.90200000000000002</v>
      </c>
      <c r="F54" s="35">
        <v>9.8000000000000004E-2</v>
      </c>
      <c r="G54" s="35" t="s">
        <v>685</v>
      </c>
      <c r="H54" s="35">
        <v>0.86</v>
      </c>
      <c r="I54" s="35">
        <v>9.8000000000000004E-2</v>
      </c>
      <c r="J54" s="35">
        <v>4.2999999999999997E-2</v>
      </c>
      <c r="K54" s="35" t="s">
        <v>685</v>
      </c>
      <c r="L54" s="35" t="s">
        <v>685</v>
      </c>
      <c r="M54" s="35" t="s">
        <v>685</v>
      </c>
      <c r="N54" s="65"/>
      <c r="O54" s="65"/>
    </row>
    <row r="55" spans="1:15" x14ac:dyDescent="0.3">
      <c r="A55" s="35" t="s">
        <v>429</v>
      </c>
      <c r="B55" s="35" t="s">
        <v>234</v>
      </c>
      <c r="C55" s="35" t="s">
        <v>27</v>
      </c>
      <c r="D55" s="35">
        <v>8.1</v>
      </c>
      <c r="E55" s="35">
        <v>0.93500000000000005</v>
      </c>
      <c r="F55" s="35">
        <v>6.5000000000000002E-2</v>
      </c>
      <c r="G55" s="35" t="s">
        <v>685</v>
      </c>
      <c r="H55" s="35">
        <v>0.79100000000000004</v>
      </c>
      <c r="I55" s="35">
        <v>5.8999999999999997E-2</v>
      </c>
      <c r="J55" s="35">
        <v>0.15</v>
      </c>
      <c r="K55" s="35" t="s">
        <v>685</v>
      </c>
      <c r="L55" s="35" t="s">
        <v>685</v>
      </c>
      <c r="M55" s="35" t="s">
        <v>685</v>
      </c>
      <c r="N55" s="65"/>
      <c r="O55" s="65"/>
    </row>
    <row r="56" spans="1:15" x14ac:dyDescent="0.3">
      <c r="A56" s="35" t="s">
        <v>430</v>
      </c>
      <c r="B56" s="35" t="s">
        <v>150</v>
      </c>
      <c r="C56" s="35" t="s">
        <v>31</v>
      </c>
      <c r="D56" s="35">
        <v>7.7</v>
      </c>
      <c r="E56" s="35">
        <v>0.94099999999999995</v>
      </c>
      <c r="F56" s="35">
        <v>5.8999999999999997E-2</v>
      </c>
      <c r="G56" s="35" t="s">
        <v>685</v>
      </c>
      <c r="H56" s="35">
        <v>0.58699999999999997</v>
      </c>
      <c r="I56" s="35">
        <v>4.2000000000000003E-2</v>
      </c>
      <c r="J56" s="35">
        <v>0.371</v>
      </c>
      <c r="K56" s="35" t="s">
        <v>685</v>
      </c>
      <c r="L56" s="35" t="s">
        <v>685</v>
      </c>
      <c r="M56" s="35" t="s">
        <v>685</v>
      </c>
      <c r="N56" s="65" t="s">
        <v>31</v>
      </c>
      <c r="O56" s="65">
        <v>2</v>
      </c>
    </row>
    <row r="57" spans="1:15" x14ac:dyDescent="0.3">
      <c r="A57" s="35" t="s">
        <v>431</v>
      </c>
      <c r="B57" s="35" t="s">
        <v>143</v>
      </c>
      <c r="C57" s="35" t="s">
        <v>31</v>
      </c>
      <c r="D57" s="35">
        <v>8</v>
      </c>
      <c r="E57" s="35">
        <v>0.96099999999999997</v>
      </c>
      <c r="F57" s="35">
        <v>3.9E-2</v>
      </c>
      <c r="G57" s="35" t="s">
        <v>685</v>
      </c>
      <c r="H57" s="35">
        <v>0.82199999999999995</v>
      </c>
      <c r="I57" s="35">
        <v>3.9E-2</v>
      </c>
      <c r="J57" s="35">
        <v>0.13900000000000001</v>
      </c>
      <c r="K57" s="35" t="s">
        <v>685</v>
      </c>
      <c r="L57" s="35" t="s">
        <v>685</v>
      </c>
      <c r="M57" s="35" t="s">
        <v>685</v>
      </c>
      <c r="N57" s="65"/>
      <c r="O57" s="65"/>
    </row>
    <row r="58" spans="1:15" x14ac:dyDescent="0.3">
      <c r="A58" s="35" t="s">
        <v>432</v>
      </c>
      <c r="B58" s="35" t="s">
        <v>189</v>
      </c>
      <c r="C58" s="35" t="s">
        <v>21</v>
      </c>
      <c r="D58" s="35">
        <v>7.5</v>
      </c>
      <c r="E58" s="35">
        <v>0.997</v>
      </c>
      <c r="F58" s="35">
        <v>3.0000000000000001E-3</v>
      </c>
      <c r="G58" s="35" t="s">
        <v>685</v>
      </c>
      <c r="H58" s="35">
        <v>0.47</v>
      </c>
      <c r="I58" s="35">
        <v>0</v>
      </c>
      <c r="J58" s="35">
        <v>0.53</v>
      </c>
      <c r="K58" s="35" t="s">
        <v>687</v>
      </c>
      <c r="L58" s="35" t="s">
        <v>685</v>
      </c>
      <c r="M58" s="35" t="s">
        <v>685</v>
      </c>
      <c r="N58" s="65" t="s">
        <v>21</v>
      </c>
      <c r="O58" s="65">
        <v>5</v>
      </c>
    </row>
    <row r="59" spans="1:15" x14ac:dyDescent="0.3">
      <c r="A59" s="35" t="s">
        <v>433</v>
      </c>
      <c r="B59" s="35" t="s">
        <v>190</v>
      </c>
      <c r="C59" s="35" t="s">
        <v>21</v>
      </c>
      <c r="D59" s="35">
        <v>7</v>
      </c>
      <c r="E59" s="35">
        <v>0.89400000000000002</v>
      </c>
      <c r="F59" s="35">
        <v>0.106</v>
      </c>
      <c r="G59" s="35" t="s">
        <v>685</v>
      </c>
      <c r="H59" s="35">
        <v>0.48199999999999998</v>
      </c>
      <c r="I59" s="35">
        <v>0.08</v>
      </c>
      <c r="J59" s="35">
        <v>0.438</v>
      </c>
      <c r="K59" s="35" t="s">
        <v>708</v>
      </c>
      <c r="L59" s="35" t="s">
        <v>685</v>
      </c>
      <c r="M59" s="35" t="s">
        <v>685</v>
      </c>
      <c r="N59" s="65"/>
      <c r="O59" s="65"/>
    </row>
    <row r="60" spans="1:15" x14ac:dyDescent="0.3">
      <c r="A60" s="35" t="s">
        <v>434</v>
      </c>
      <c r="B60" s="35" t="s">
        <v>191</v>
      </c>
      <c r="C60" s="35" t="s">
        <v>21</v>
      </c>
      <c r="D60" s="35">
        <v>7.9</v>
      </c>
      <c r="E60" s="35">
        <v>0.99399999999999999</v>
      </c>
      <c r="F60" s="35">
        <v>6.0000000000000001E-3</v>
      </c>
      <c r="G60" s="35" t="s">
        <v>685</v>
      </c>
      <c r="H60" s="35">
        <v>0.78</v>
      </c>
      <c r="I60" s="35">
        <v>2E-3</v>
      </c>
      <c r="J60" s="35">
        <v>0.218</v>
      </c>
      <c r="K60" s="35" t="s">
        <v>685</v>
      </c>
      <c r="L60" s="35" t="s">
        <v>685</v>
      </c>
      <c r="M60" s="35" t="s">
        <v>685</v>
      </c>
      <c r="N60" s="65"/>
      <c r="O60" s="65"/>
    </row>
    <row r="61" spans="1:15" x14ac:dyDescent="0.3">
      <c r="A61" s="35" t="s">
        <v>435</v>
      </c>
      <c r="B61" s="35" t="s">
        <v>231</v>
      </c>
      <c r="C61" s="35" t="s">
        <v>21</v>
      </c>
      <c r="D61" s="35">
        <v>12.8</v>
      </c>
      <c r="E61" s="35">
        <v>1</v>
      </c>
      <c r="F61" s="35">
        <v>0</v>
      </c>
      <c r="G61" s="35" t="s">
        <v>685</v>
      </c>
      <c r="H61" s="35">
        <v>0.78600000000000003</v>
      </c>
      <c r="I61" s="35">
        <v>0</v>
      </c>
      <c r="J61" s="35">
        <v>0.214</v>
      </c>
      <c r="K61" s="35" t="s">
        <v>685</v>
      </c>
      <c r="L61" s="35" t="s">
        <v>685</v>
      </c>
      <c r="M61" s="35" t="s">
        <v>685</v>
      </c>
      <c r="N61" s="65"/>
      <c r="O61" s="65"/>
    </row>
    <row r="62" spans="1:15" x14ac:dyDescent="0.3">
      <c r="A62" s="35" t="s">
        <v>436</v>
      </c>
      <c r="B62" s="35">
        <v>499</v>
      </c>
      <c r="C62" s="35" t="s">
        <v>21</v>
      </c>
      <c r="D62" s="35">
        <v>11</v>
      </c>
      <c r="E62" s="35">
        <v>0.60299999999999998</v>
      </c>
      <c r="F62" s="35">
        <v>0.39700000000000002</v>
      </c>
      <c r="G62" s="35" t="s">
        <v>685</v>
      </c>
      <c r="H62" s="35">
        <v>0.34899999999999998</v>
      </c>
      <c r="I62" s="35">
        <v>0.39900000000000002</v>
      </c>
      <c r="J62" s="35">
        <v>0.253</v>
      </c>
      <c r="K62" s="35" t="s">
        <v>709</v>
      </c>
      <c r="L62" s="35" t="s">
        <v>686</v>
      </c>
      <c r="M62" s="35" t="s">
        <v>687</v>
      </c>
      <c r="N62" s="65"/>
      <c r="O62" s="65"/>
    </row>
    <row r="63" spans="1:15" x14ac:dyDescent="0.3">
      <c r="A63" s="35" t="s">
        <v>437</v>
      </c>
      <c r="B63" s="35" t="s">
        <v>195</v>
      </c>
      <c r="C63" s="35" t="s">
        <v>43</v>
      </c>
      <c r="D63" s="35">
        <v>7.5</v>
      </c>
      <c r="E63" s="35">
        <v>0.98699999999999999</v>
      </c>
      <c r="F63" s="35">
        <v>1.2999999999999999E-2</v>
      </c>
      <c r="G63" s="35" t="s">
        <v>685</v>
      </c>
      <c r="H63" s="35">
        <v>0.64700000000000002</v>
      </c>
      <c r="I63" s="35">
        <v>1E-3</v>
      </c>
      <c r="J63" s="35">
        <v>0.35199999999999998</v>
      </c>
      <c r="K63" s="35" t="s">
        <v>685</v>
      </c>
      <c r="L63" s="35" t="s">
        <v>685</v>
      </c>
      <c r="M63" s="35" t="s">
        <v>685</v>
      </c>
      <c r="N63" s="35" t="s">
        <v>43</v>
      </c>
      <c r="O63" s="35">
        <v>1</v>
      </c>
    </row>
    <row r="64" spans="1:15" x14ac:dyDescent="0.3">
      <c r="A64" s="35" t="s">
        <v>438</v>
      </c>
      <c r="B64" s="35" t="s">
        <v>194</v>
      </c>
      <c r="C64" s="35" t="s">
        <v>33</v>
      </c>
      <c r="D64" s="35">
        <v>12.2</v>
      </c>
      <c r="E64" s="35">
        <v>1</v>
      </c>
      <c r="F64" s="35">
        <v>0</v>
      </c>
      <c r="G64" s="35" t="s">
        <v>685</v>
      </c>
      <c r="H64" s="35">
        <v>0.88100000000000001</v>
      </c>
      <c r="I64" s="35">
        <v>0</v>
      </c>
      <c r="J64" s="35">
        <v>0.11899999999999999</v>
      </c>
      <c r="K64" s="35" t="s">
        <v>685</v>
      </c>
      <c r="L64" s="35" t="s">
        <v>685</v>
      </c>
      <c r="M64" s="35" t="s">
        <v>685</v>
      </c>
      <c r="N64" s="65" t="s">
        <v>33</v>
      </c>
      <c r="O64" s="65">
        <v>2</v>
      </c>
    </row>
    <row r="65" spans="1:15" x14ac:dyDescent="0.3">
      <c r="A65" s="35" t="s">
        <v>439</v>
      </c>
      <c r="B65" s="35" t="s">
        <v>246</v>
      </c>
      <c r="C65" s="35" t="s">
        <v>33</v>
      </c>
      <c r="D65" s="35">
        <v>9.5</v>
      </c>
      <c r="E65" s="35">
        <v>0.76</v>
      </c>
      <c r="F65" s="35">
        <v>0.24</v>
      </c>
      <c r="G65" s="35" t="s">
        <v>685</v>
      </c>
      <c r="H65" s="35">
        <v>0.434</v>
      </c>
      <c r="I65" s="35">
        <v>0.216</v>
      </c>
      <c r="J65" s="35">
        <v>0.35</v>
      </c>
      <c r="K65" s="35" t="s">
        <v>709</v>
      </c>
      <c r="L65" s="35" t="s">
        <v>685</v>
      </c>
      <c r="M65" s="35" t="s">
        <v>685</v>
      </c>
      <c r="N65" s="65"/>
      <c r="O65" s="65"/>
    </row>
    <row r="66" spans="1:15" x14ac:dyDescent="0.3">
      <c r="A66" s="35" t="s">
        <v>440</v>
      </c>
      <c r="B66" s="35" t="s">
        <v>248</v>
      </c>
      <c r="C66" s="35" t="s">
        <v>15</v>
      </c>
      <c r="D66" s="35">
        <v>9.5</v>
      </c>
      <c r="E66" s="35">
        <v>1</v>
      </c>
      <c r="F66" s="35">
        <v>0</v>
      </c>
      <c r="G66" s="35" t="s">
        <v>685</v>
      </c>
      <c r="H66" s="35">
        <v>0.82699999999999996</v>
      </c>
      <c r="I66" s="35">
        <v>0</v>
      </c>
      <c r="J66" s="35">
        <v>0.17299999999999999</v>
      </c>
      <c r="K66" s="35" t="s">
        <v>685</v>
      </c>
      <c r="L66" s="35" t="s">
        <v>685</v>
      </c>
      <c r="M66" s="35" t="s">
        <v>685</v>
      </c>
      <c r="N66" s="65" t="s">
        <v>15</v>
      </c>
      <c r="O66" s="65">
        <v>8</v>
      </c>
    </row>
    <row r="67" spans="1:15" x14ac:dyDescent="0.3">
      <c r="A67" s="35" t="s">
        <v>441</v>
      </c>
      <c r="B67" s="35" t="s">
        <v>249</v>
      </c>
      <c r="C67" s="35" t="s">
        <v>15</v>
      </c>
      <c r="D67" s="35">
        <v>8.6</v>
      </c>
      <c r="E67" s="35">
        <v>1</v>
      </c>
      <c r="F67" s="35">
        <v>0</v>
      </c>
      <c r="G67" s="35" t="s">
        <v>685</v>
      </c>
      <c r="H67" s="35">
        <v>0.67800000000000005</v>
      </c>
      <c r="I67" s="35">
        <v>0</v>
      </c>
      <c r="J67" s="35">
        <v>0.32200000000000001</v>
      </c>
      <c r="K67" s="35" t="s">
        <v>685</v>
      </c>
      <c r="L67" s="35" t="s">
        <v>685</v>
      </c>
      <c r="M67" s="35" t="s">
        <v>685</v>
      </c>
      <c r="N67" s="65"/>
      <c r="O67" s="65"/>
    </row>
    <row r="68" spans="1:15" x14ac:dyDescent="0.3">
      <c r="A68" s="35" t="s">
        <v>442</v>
      </c>
      <c r="B68" s="35" t="s">
        <v>250</v>
      </c>
      <c r="C68" s="35" t="s">
        <v>15</v>
      </c>
      <c r="D68" s="35">
        <v>9.1999999999999993</v>
      </c>
      <c r="E68" s="35">
        <v>0.998</v>
      </c>
      <c r="F68" s="35">
        <v>2E-3</v>
      </c>
      <c r="G68" s="35" t="s">
        <v>685</v>
      </c>
      <c r="H68" s="35">
        <v>0.64700000000000002</v>
      </c>
      <c r="I68" s="35">
        <v>1E-3</v>
      </c>
      <c r="J68" s="35">
        <v>0.35099999999999998</v>
      </c>
      <c r="K68" s="35" t="s">
        <v>685</v>
      </c>
      <c r="L68" s="35" t="s">
        <v>685</v>
      </c>
      <c r="M68" s="35" t="s">
        <v>685</v>
      </c>
      <c r="N68" s="65"/>
      <c r="O68" s="65"/>
    </row>
    <row r="69" spans="1:15" x14ac:dyDescent="0.3">
      <c r="A69" s="35" t="s">
        <v>443</v>
      </c>
      <c r="B69" s="35" t="s">
        <v>252</v>
      </c>
      <c r="C69" s="35" t="s">
        <v>15</v>
      </c>
      <c r="D69" s="35">
        <v>12.6</v>
      </c>
      <c r="E69" s="35">
        <v>0.999</v>
      </c>
      <c r="F69" s="35">
        <v>1E-3</v>
      </c>
      <c r="G69" s="35" t="s">
        <v>685</v>
      </c>
      <c r="H69" s="35">
        <v>0.67500000000000004</v>
      </c>
      <c r="I69" s="35">
        <v>0</v>
      </c>
      <c r="J69" s="35">
        <v>0.32500000000000001</v>
      </c>
      <c r="K69" s="35" t="s">
        <v>685</v>
      </c>
      <c r="L69" s="35" t="s">
        <v>685</v>
      </c>
      <c r="M69" s="35" t="s">
        <v>685</v>
      </c>
      <c r="N69" s="65"/>
      <c r="O69" s="65"/>
    </row>
    <row r="70" spans="1:15" x14ac:dyDescent="0.3">
      <c r="A70" s="35" t="s">
        <v>444</v>
      </c>
      <c r="B70" s="35" t="s">
        <v>253</v>
      </c>
      <c r="C70" s="35" t="s">
        <v>15</v>
      </c>
      <c r="D70" s="35">
        <v>6.6</v>
      </c>
      <c r="E70" s="35">
        <v>1</v>
      </c>
      <c r="F70" s="35">
        <v>0</v>
      </c>
      <c r="G70" s="35" t="s">
        <v>685</v>
      </c>
      <c r="H70" s="35">
        <v>0.81399999999999995</v>
      </c>
      <c r="I70" s="35">
        <v>0</v>
      </c>
      <c r="J70" s="35">
        <v>0.186</v>
      </c>
      <c r="K70" s="35" t="s">
        <v>685</v>
      </c>
      <c r="L70" s="35" t="s">
        <v>685</v>
      </c>
      <c r="M70" s="35" t="s">
        <v>685</v>
      </c>
      <c r="N70" s="65"/>
      <c r="O70" s="65"/>
    </row>
    <row r="71" spans="1:15" x14ac:dyDescent="0.3">
      <c r="A71" s="35" t="s">
        <v>445</v>
      </c>
      <c r="B71" s="35" t="s">
        <v>254</v>
      </c>
      <c r="C71" s="35" t="s">
        <v>15</v>
      </c>
      <c r="D71" s="35">
        <v>7.6</v>
      </c>
      <c r="E71" s="35">
        <v>0.98299999999999998</v>
      </c>
      <c r="F71" s="35">
        <v>1.7000000000000001E-2</v>
      </c>
      <c r="G71" s="35" t="s">
        <v>685</v>
      </c>
      <c r="H71" s="35">
        <v>0.61399999999999999</v>
      </c>
      <c r="I71" s="35">
        <v>4.0000000000000001E-3</v>
      </c>
      <c r="J71" s="35">
        <v>0.38300000000000001</v>
      </c>
      <c r="K71" s="35" t="s">
        <v>685</v>
      </c>
      <c r="L71" s="35" t="s">
        <v>685</v>
      </c>
      <c r="M71" s="35" t="s">
        <v>685</v>
      </c>
      <c r="N71" s="65"/>
      <c r="O71" s="65"/>
    </row>
    <row r="72" spans="1:15" x14ac:dyDescent="0.3">
      <c r="A72" s="35" t="s">
        <v>446</v>
      </c>
      <c r="B72" s="35" t="s">
        <v>255</v>
      </c>
      <c r="C72" s="35" t="s">
        <v>15</v>
      </c>
      <c r="D72" s="35">
        <v>9.5</v>
      </c>
      <c r="E72" s="35">
        <v>0.98599999999999999</v>
      </c>
      <c r="F72" s="35">
        <v>1.4E-2</v>
      </c>
      <c r="G72" s="35" t="s">
        <v>685</v>
      </c>
      <c r="H72" s="35">
        <v>1E-3</v>
      </c>
      <c r="I72" s="35">
        <v>0</v>
      </c>
      <c r="J72" s="35">
        <v>0.999</v>
      </c>
      <c r="K72" s="35" t="s">
        <v>687</v>
      </c>
      <c r="L72" s="35" t="s">
        <v>685</v>
      </c>
      <c r="M72" s="35" t="s">
        <v>685</v>
      </c>
      <c r="N72" s="65"/>
      <c r="O72" s="65"/>
    </row>
    <row r="73" spans="1:15" x14ac:dyDescent="0.3">
      <c r="A73" s="35" t="s">
        <v>447</v>
      </c>
      <c r="B73" s="35" t="s">
        <v>256</v>
      </c>
      <c r="C73" s="35" t="s">
        <v>15</v>
      </c>
      <c r="D73" s="35">
        <v>9.6999999999999993</v>
      </c>
      <c r="E73" s="35">
        <v>0.98599999999999999</v>
      </c>
      <c r="F73" s="35">
        <v>1.4E-2</v>
      </c>
      <c r="G73" s="35" t="s">
        <v>685</v>
      </c>
      <c r="H73" s="35">
        <v>0.443</v>
      </c>
      <c r="I73" s="35">
        <v>1E-3</v>
      </c>
      <c r="J73" s="35">
        <v>0.55600000000000005</v>
      </c>
      <c r="K73" s="35" t="s">
        <v>687</v>
      </c>
      <c r="L73" s="35" t="s">
        <v>685</v>
      </c>
      <c r="M73" s="35" t="s">
        <v>685</v>
      </c>
      <c r="N73" s="65"/>
      <c r="O73" s="65"/>
    </row>
    <row r="74" spans="1:15" x14ac:dyDescent="0.3">
      <c r="A74" s="35" t="s">
        <v>448</v>
      </c>
      <c r="B74" s="35" t="s">
        <v>67</v>
      </c>
      <c r="C74" s="35" t="s">
        <v>19</v>
      </c>
      <c r="D74" s="35">
        <v>8.5</v>
      </c>
      <c r="E74" s="35">
        <v>0.91500000000000004</v>
      </c>
      <c r="F74" s="35">
        <v>8.5000000000000006E-2</v>
      </c>
      <c r="G74" s="35" t="s">
        <v>685</v>
      </c>
      <c r="H74" s="35">
        <v>0.90800000000000003</v>
      </c>
      <c r="I74" s="35">
        <v>9.0999999999999998E-2</v>
      </c>
      <c r="J74" s="35">
        <v>1E-3</v>
      </c>
      <c r="K74" s="35" t="s">
        <v>685</v>
      </c>
      <c r="L74" s="35" t="s">
        <v>685</v>
      </c>
      <c r="M74" s="35" t="s">
        <v>685</v>
      </c>
      <c r="N74" s="65" t="s">
        <v>19</v>
      </c>
      <c r="O74" s="65">
        <v>7</v>
      </c>
    </row>
    <row r="75" spans="1:15" x14ac:dyDescent="0.3">
      <c r="A75" s="35" t="s">
        <v>449</v>
      </c>
      <c r="B75" s="35" t="s">
        <v>73</v>
      </c>
      <c r="C75" s="35" t="s">
        <v>19</v>
      </c>
      <c r="D75" s="35">
        <v>11</v>
      </c>
      <c r="E75" s="35">
        <v>0.221</v>
      </c>
      <c r="F75" s="35">
        <v>0.77900000000000003</v>
      </c>
      <c r="G75" s="35" t="s">
        <v>686</v>
      </c>
      <c r="H75" s="35">
        <v>4.9000000000000002E-2</v>
      </c>
      <c r="I75" s="35">
        <v>0.77100000000000002</v>
      </c>
      <c r="J75" s="35">
        <v>0.18</v>
      </c>
      <c r="K75" s="35" t="s">
        <v>686</v>
      </c>
      <c r="L75" s="35" t="s">
        <v>686</v>
      </c>
      <c r="M75" s="35" t="s">
        <v>687</v>
      </c>
      <c r="N75" s="65"/>
      <c r="O75" s="65"/>
    </row>
    <row r="76" spans="1:15" x14ac:dyDescent="0.3">
      <c r="A76" s="35" t="s">
        <v>450</v>
      </c>
      <c r="B76" s="35" t="s">
        <v>73</v>
      </c>
      <c r="C76" s="35" t="s">
        <v>19</v>
      </c>
      <c r="D76" s="35">
        <v>7.2</v>
      </c>
      <c r="E76" s="35">
        <v>0.54800000000000004</v>
      </c>
      <c r="F76" s="35">
        <v>0.45200000000000001</v>
      </c>
      <c r="G76" s="35" t="s">
        <v>685</v>
      </c>
      <c r="H76" s="35">
        <v>0.499</v>
      </c>
      <c r="I76" s="35">
        <v>0.45600000000000002</v>
      </c>
      <c r="J76" s="35">
        <v>4.4999999999999998E-2</v>
      </c>
      <c r="K76" s="35" t="s">
        <v>707</v>
      </c>
      <c r="L76" s="35" t="s">
        <v>686</v>
      </c>
      <c r="M76" s="35" t="s">
        <v>687</v>
      </c>
      <c r="N76" s="65"/>
      <c r="O76" s="65"/>
    </row>
    <row r="77" spans="1:15" x14ac:dyDescent="0.3">
      <c r="A77" s="35" t="s">
        <v>451</v>
      </c>
      <c r="B77" s="35" t="s">
        <v>73</v>
      </c>
      <c r="C77" s="35" t="s">
        <v>19</v>
      </c>
      <c r="D77" s="35">
        <v>8.6999999999999993</v>
      </c>
      <c r="E77" s="35">
        <v>0.22700000000000001</v>
      </c>
      <c r="F77" s="35">
        <v>0.77300000000000002</v>
      </c>
      <c r="G77" s="35" t="s">
        <v>686</v>
      </c>
      <c r="H77" s="35">
        <v>0.23300000000000001</v>
      </c>
      <c r="I77" s="35">
        <v>0.76500000000000001</v>
      </c>
      <c r="J77" s="35">
        <v>2E-3</v>
      </c>
      <c r="K77" s="35" t="s">
        <v>686</v>
      </c>
      <c r="L77" s="35" t="s">
        <v>686</v>
      </c>
      <c r="M77" s="35" t="s">
        <v>687</v>
      </c>
      <c r="N77" s="65"/>
      <c r="O77" s="65"/>
    </row>
    <row r="78" spans="1:15" x14ac:dyDescent="0.3">
      <c r="A78" s="35" t="s">
        <v>452</v>
      </c>
      <c r="B78" s="35" t="s">
        <v>73</v>
      </c>
      <c r="C78" s="35" t="s">
        <v>19</v>
      </c>
      <c r="D78" s="35">
        <v>10.6</v>
      </c>
      <c r="E78" s="35">
        <v>0.52300000000000002</v>
      </c>
      <c r="F78" s="35">
        <v>0.47699999999999998</v>
      </c>
      <c r="G78" s="35" t="s">
        <v>685</v>
      </c>
      <c r="H78" s="35">
        <v>0.54100000000000004</v>
      </c>
      <c r="I78" s="35">
        <v>0.45900000000000002</v>
      </c>
      <c r="J78" s="35">
        <v>0</v>
      </c>
      <c r="K78" s="35" t="s">
        <v>704</v>
      </c>
      <c r="L78" s="35" t="s">
        <v>686</v>
      </c>
      <c r="M78" s="35" t="s">
        <v>687</v>
      </c>
      <c r="N78" s="65"/>
      <c r="O78" s="65"/>
    </row>
    <row r="79" spans="1:15" x14ac:dyDescent="0.3">
      <c r="A79" s="35" t="s">
        <v>453</v>
      </c>
      <c r="B79" s="35" t="s">
        <v>144</v>
      </c>
      <c r="C79" s="35" t="s">
        <v>19</v>
      </c>
      <c r="D79" s="35">
        <v>6.7</v>
      </c>
      <c r="E79" s="35">
        <v>0.39900000000000002</v>
      </c>
      <c r="F79" s="35">
        <v>0.60099999999999998</v>
      </c>
      <c r="G79" s="35" t="s">
        <v>686</v>
      </c>
      <c r="H79" s="35">
        <v>0.39100000000000001</v>
      </c>
      <c r="I79" s="35">
        <v>0.60599999999999998</v>
      </c>
      <c r="J79" s="35">
        <v>3.0000000000000001E-3</v>
      </c>
      <c r="K79" s="35" t="s">
        <v>686</v>
      </c>
      <c r="L79" s="35" t="s">
        <v>686</v>
      </c>
      <c r="M79" s="35" t="s">
        <v>687</v>
      </c>
      <c r="N79" s="65"/>
      <c r="O79" s="65"/>
    </row>
    <row r="80" spans="1:15" x14ac:dyDescent="0.3">
      <c r="A80" s="35" t="s">
        <v>454</v>
      </c>
      <c r="B80" s="35" t="s">
        <v>174</v>
      </c>
      <c r="C80" s="35" t="s">
        <v>19</v>
      </c>
      <c r="D80" s="35">
        <v>6.5</v>
      </c>
      <c r="E80" s="35">
        <v>2.3E-2</v>
      </c>
      <c r="F80" s="35">
        <v>0.97699999999999998</v>
      </c>
      <c r="G80" s="35" t="s">
        <v>686</v>
      </c>
      <c r="H80" s="35">
        <v>1.7999999999999999E-2</v>
      </c>
      <c r="I80" s="35">
        <v>0.98</v>
      </c>
      <c r="J80" s="35">
        <v>2E-3</v>
      </c>
      <c r="K80" s="35" t="s">
        <v>686</v>
      </c>
      <c r="L80" s="35" t="s">
        <v>686</v>
      </c>
      <c r="M80" s="35" t="s">
        <v>687</v>
      </c>
      <c r="N80" s="65"/>
      <c r="O80" s="65"/>
    </row>
    <row r="81" spans="1:15" x14ac:dyDescent="0.3">
      <c r="A81" s="35" t="s">
        <v>455</v>
      </c>
      <c r="B81" s="35" t="s">
        <v>168</v>
      </c>
      <c r="C81" s="35" t="s">
        <v>304</v>
      </c>
      <c r="D81" s="35">
        <v>7</v>
      </c>
      <c r="E81" s="35">
        <v>0.74299999999999999</v>
      </c>
      <c r="F81" s="35">
        <v>0.25700000000000001</v>
      </c>
      <c r="G81" s="35" t="s">
        <v>685</v>
      </c>
      <c r="H81" s="35">
        <v>0.42199999999999999</v>
      </c>
      <c r="I81" s="35">
        <v>0.23200000000000001</v>
      </c>
      <c r="J81" s="35">
        <v>0.34599999999999997</v>
      </c>
      <c r="K81" s="35" t="s">
        <v>709</v>
      </c>
      <c r="L81" s="35" t="s">
        <v>685</v>
      </c>
      <c r="M81" s="35" t="s">
        <v>685</v>
      </c>
      <c r="N81" s="65" t="s">
        <v>11</v>
      </c>
      <c r="O81" s="65">
        <v>13</v>
      </c>
    </row>
    <row r="82" spans="1:15" x14ac:dyDescent="0.3">
      <c r="A82" s="35" t="s">
        <v>456</v>
      </c>
      <c r="B82" s="35" t="s">
        <v>169</v>
      </c>
      <c r="C82" s="35" t="s">
        <v>304</v>
      </c>
      <c r="D82" s="35">
        <v>9.5</v>
      </c>
      <c r="E82" s="35">
        <v>0.80600000000000005</v>
      </c>
      <c r="F82" s="35">
        <v>0.19400000000000001</v>
      </c>
      <c r="G82" s="35" t="s">
        <v>685</v>
      </c>
      <c r="H82" s="35">
        <v>0.71199999999999997</v>
      </c>
      <c r="I82" s="35">
        <v>0.191</v>
      </c>
      <c r="J82" s="35">
        <v>9.7000000000000003E-2</v>
      </c>
      <c r="K82" s="35" t="s">
        <v>685</v>
      </c>
      <c r="L82" s="35" t="s">
        <v>685</v>
      </c>
      <c r="M82" s="35" t="s">
        <v>685</v>
      </c>
      <c r="N82" s="65"/>
      <c r="O82" s="65"/>
    </row>
    <row r="83" spans="1:15" x14ac:dyDescent="0.3">
      <c r="A83" s="35" t="s">
        <v>457</v>
      </c>
      <c r="B83" s="35" t="s">
        <v>178</v>
      </c>
      <c r="C83" s="35" t="s">
        <v>11</v>
      </c>
      <c r="D83" s="35">
        <v>10.8</v>
      </c>
      <c r="E83" s="35">
        <v>0.86399999999999999</v>
      </c>
      <c r="F83" s="35">
        <v>0.13600000000000001</v>
      </c>
      <c r="G83" s="35" t="s">
        <v>685</v>
      </c>
      <c r="H83" s="35">
        <v>0.65300000000000002</v>
      </c>
      <c r="I83" s="35">
        <v>0.127</v>
      </c>
      <c r="J83" s="35">
        <v>0.22</v>
      </c>
      <c r="K83" s="35" t="s">
        <v>685</v>
      </c>
      <c r="L83" s="35" t="s">
        <v>685</v>
      </c>
      <c r="M83" s="35" t="s">
        <v>685</v>
      </c>
      <c r="N83" s="65"/>
      <c r="O83" s="65"/>
    </row>
    <row r="84" spans="1:15" x14ac:dyDescent="0.3">
      <c r="A84" s="35" t="s">
        <v>458</v>
      </c>
      <c r="B84" s="35" t="s">
        <v>178</v>
      </c>
      <c r="C84" s="35" t="s">
        <v>11</v>
      </c>
      <c r="D84" s="35">
        <v>7.3</v>
      </c>
      <c r="E84" s="35">
        <v>0.96199999999999997</v>
      </c>
      <c r="F84" s="35">
        <v>3.7999999999999999E-2</v>
      </c>
      <c r="G84" s="35" t="s">
        <v>685</v>
      </c>
      <c r="H84" s="35">
        <v>0.80900000000000005</v>
      </c>
      <c r="I84" s="35">
        <v>3.5000000000000003E-2</v>
      </c>
      <c r="J84" s="35">
        <v>0.156</v>
      </c>
      <c r="K84" s="35" t="s">
        <v>685</v>
      </c>
      <c r="L84" s="35" t="s">
        <v>685</v>
      </c>
      <c r="M84" s="35" t="s">
        <v>685</v>
      </c>
      <c r="N84" s="65"/>
      <c r="O84" s="65"/>
    </row>
    <row r="85" spans="1:15" x14ac:dyDescent="0.3">
      <c r="A85" s="35" t="s">
        <v>459</v>
      </c>
      <c r="B85" s="35" t="s">
        <v>178</v>
      </c>
      <c r="C85" s="35" t="s">
        <v>11</v>
      </c>
      <c r="D85" s="35">
        <v>10.199999999999999</v>
      </c>
      <c r="E85" s="35">
        <v>0.93400000000000005</v>
      </c>
      <c r="F85" s="35">
        <v>6.6000000000000003E-2</v>
      </c>
      <c r="G85" s="35" t="s">
        <v>685</v>
      </c>
      <c r="H85" s="35">
        <v>0.747</v>
      </c>
      <c r="I85" s="35">
        <v>5.8000000000000003E-2</v>
      </c>
      <c r="J85" s="35">
        <v>0.19500000000000001</v>
      </c>
      <c r="K85" s="35" t="s">
        <v>685</v>
      </c>
      <c r="L85" s="35" t="s">
        <v>685</v>
      </c>
      <c r="M85" s="35" t="s">
        <v>685</v>
      </c>
      <c r="N85" s="65"/>
      <c r="O85" s="65"/>
    </row>
    <row r="86" spans="1:15" x14ac:dyDescent="0.3">
      <c r="A86" s="35" t="s">
        <v>460</v>
      </c>
      <c r="B86" s="35" t="s">
        <v>178</v>
      </c>
      <c r="C86" s="35" t="s">
        <v>11</v>
      </c>
      <c r="D86" s="35">
        <v>8.3000000000000007</v>
      </c>
      <c r="E86" s="35">
        <v>0.86899999999999999</v>
      </c>
      <c r="F86" s="35">
        <v>0.13100000000000001</v>
      </c>
      <c r="G86" s="35" t="s">
        <v>685</v>
      </c>
      <c r="H86" s="35">
        <v>0.78900000000000003</v>
      </c>
      <c r="I86" s="35">
        <v>0.13500000000000001</v>
      </c>
      <c r="J86" s="35">
        <v>7.5999999999999998E-2</v>
      </c>
      <c r="K86" s="35" t="s">
        <v>685</v>
      </c>
      <c r="L86" s="35" t="s">
        <v>685</v>
      </c>
      <c r="M86" s="35" t="s">
        <v>685</v>
      </c>
      <c r="N86" s="65"/>
      <c r="O86" s="65"/>
    </row>
    <row r="87" spans="1:15" x14ac:dyDescent="0.3">
      <c r="A87" s="35" t="s">
        <v>461</v>
      </c>
      <c r="B87" s="35" t="s">
        <v>179</v>
      </c>
      <c r="C87" s="35" t="s">
        <v>11</v>
      </c>
      <c r="D87" s="35">
        <v>6.3</v>
      </c>
      <c r="E87" s="35">
        <v>0.95799999999999996</v>
      </c>
      <c r="F87" s="35">
        <v>4.2000000000000003E-2</v>
      </c>
      <c r="G87" s="35" t="s">
        <v>685</v>
      </c>
      <c r="H87" s="35">
        <v>0.88</v>
      </c>
      <c r="I87" s="35">
        <v>4.3999999999999997E-2</v>
      </c>
      <c r="J87" s="35">
        <v>7.5999999999999998E-2</v>
      </c>
      <c r="K87" s="35" t="s">
        <v>685</v>
      </c>
      <c r="L87" s="35" t="s">
        <v>685</v>
      </c>
      <c r="M87" s="35" t="s">
        <v>685</v>
      </c>
      <c r="N87" s="65"/>
      <c r="O87" s="65"/>
    </row>
    <row r="88" spans="1:15" x14ac:dyDescent="0.3">
      <c r="A88" s="35" t="s">
        <v>462</v>
      </c>
      <c r="B88" s="35" t="s">
        <v>180</v>
      </c>
      <c r="C88" s="35" t="s">
        <v>11</v>
      </c>
      <c r="D88" s="35">
        <v>8</v>
      </c>
      <c r="E88" s="35">
        <v>0.88200000000000001</v>
      </c>
      <c r="F88" s="35">
        <v>0.11799999999999999</v>
      </c>
      <c r="G88" s="35" t="s">
        <v>685</v>
      </c>
      <c r="H88" s="35">
        <v>0.75800000000000001</v>
      </c>
      <c r="I88" s="35">
        <v>0.11</v>
      </c>
      <c r="J88" s="35">
        <v>0.13200000000000001</v>
      </c>
      <c r="K88" s="35" t="s">
        <v>685</v>
      </c>
      <c r="L88" s="35" t="s">
        <v>685</v>
      </c>
      <c r="M88" s="35" t="s">
        <v>685</v>
      </c>
      <c r="N88" s="65"/>
      <c r="O88" s="65"/>
    </row>
    <row r="89" spans="1:15" x14ac:dyDescent="0.3">
      <c r="A89" s="35" t="s">
        <v>463</v>
      </c>
      <c r="B89" s="35" t="s">
        <v>181</v>
      </c>
      <c r="C89" s="35" t="s">
        <v>11</v>
      </c>
      <c r="D89" s="35">
        <v>10.5</v>
      </c>
      <c r="E89" s="35">
        <v>0.83199999999999996</v>
      </c>
      <c r="F89" s="35">
        <v>0.16800000000000001</v>
      </c>
      <c r="G89" s="35" t="s">
        <v>685</v>
      </c>
      <c r="H89" s="35">
        <v>0.83099999999999996</v>
      </c>
      <c r="I89" s="35">
        <v>0.16800000000000001</v>
      </c>
      <c r="J89" s="35">
        <v>0</v>
      </c>
      <c r="K89" s="35" t="s">
        <v>685</v>
      </c>
      <c r="L89" s="35" t="s">
        <v>685</v>
      </c>
      <c r="M89" s="35" t="s">
        <v>685</v>
      </c>
      <c r="N89" s="65"/>
      <c r="O89" s="65"/>
    </row>
    <row r="90" spans="1:15" x14ac:dyDescent="0.3">
      <c r="A90" s="35" t="s">
        <v>464</v>
      </c>
      <c r="B90" s="35" t="s">
        <v>183</v>
      </c>
      <c r="C90" s="35" t="s">
        <v>11</v>
      </c>
      <c r="D90" s="35">
        <v>9.5</v>
      </c>
      <c r="E90" s="35">
        <v>0.91200000000000003</v>
      </c>
      <c r="F90" s="35">
        <v>8.7999999999999995E-2</v>
      </c>
      <c r="G90" s="35" t="s">
        <v>685</v>
      </c>
      <c r="H90" s="35">
        <v>0.82699999999999996</v>
      </c>
      <c r="I90" s="35">
        <v>8.8999999999999996E-2</v>
      </c>
      <c r="J90" s="35">
        <v>8.4000000000000005E-2</v>
      </c>
      <c r="K90" s="35" t="s">
        <v>685</v>
      </c>
      <c r="L90" s="35" t="s">
        <v>685</v>
      </c>
      <c r="M90" s="35" t="s">
        <v>685</v>
      </c>
      <c r="N90" s="65"/>
      <c r="O90" s="65"/>
    </row>
    <row r="91" spans="1:15" x14ac:dyDescent="0.3">
      <c r="A91" s="35" t="s">
        <v>465</v>
      </c>
      <c r="B91" s="35" t="s">
        <v>184</v>
      </c>
      <c r="C91" s="35" t="s">
        <v>11</v>
      </c>
      <c r="D91" s="35">
        <v>10.5</v>
      </c>
      <c r="E91" s="35">
        <v>0.82899999999999996</v>
      </c>
      <c r="F91" s="35">
        <v>0.17100000000000001</v>
      </c>
      <c r="G91" s="35" t="s">
        <v>685</v>
      </c>
      <c r="H91" s="35">
        <v>0.73599999999999999</v>
      </c>
      <c r="I91" s="35">
        <v>0.17</v>
      </c>
      <c r="J91" s="35">
        <v>9.4E-2</v>
      </c>
      <c r="K91" s="35" t="s">
        <v>685</v>
      </c>
      <c r="L91" s="35" t="s">
        <v>685</v>
      </c>
      <c r="M91" s="35" t="s">
        <v>685</v>
      </c>
      <c r="N91" s="65"/>
      <c r="O91" s="65"/>
    </row>
    <row r="92" spans="1:15" x14ac:dyDescent="0.3">
      <c r="A92" s="35" t="s">
        <v>466</v>
      </c>
      <c r="B92" s="35" t="s">
        <v>185</v>
      </c>
      <c r="C92" s="35" t="s">
        <v>11</v>
      </c>
      <c r="D92" s="35">
        <v>7</v>
      </c>
      <c r="E92" s="35">
        <v>0.92900000000000005</v>
      </c>
      <c r="F92" s="35">
        <v>7.0999999999999994E-2</v>
      </c>
      <c r="G92" s="35" t="s">
        <v>685</v>
      </c>
      <c r="H92" s="35">
        <v>0.875</v>
      </c>
      <c r="I92" s="35">
        <v>7.1999999999999995E-2</v>
      </c>
      <c r="J92" s="35">
        <v>5.2999999999999999E-2</v>
      </c>
      <c r="K92" s="35" t="s">
        <v>685</v>
      </c>
      <c r="L92" s="35" t="s">
        <v>685</v>
      </c>
      <c r="M92" s="35" t="s">
        <v>685</v>
      </c>
      <c r="N92" s="65"/>
      <c r="O92" s="65"/>
    </row>
    <row r="93" spans="1:15" x14ac:dyDescent="0.3">
      <c r="A93" s="35" t="s">
        <v>467</v>
      </c>
      <c r="B93" s="35" t="s">
        <v>187</v>
      </c>
      <c r="C93" s="35" t="s">
        <v>11</v>
      </c>
      <c r="D93" s="35">
        <v>8.5</v>
      </c>
      <c r="E93" s="35">
        <v>0.9</v>
      </c>
      <c r="F93" s="35">
        <v>0.1</v>
      </c>
      <c r="G93" s="35" t="s">
        <v>685</v>
      </c>
      <c r="H93" s="35">
        <v>0.78700000000000003</v>
      </c>
      <c r="I93" s="35">
        <v>0.10100000000000001</v>
      </c>
      <c r="J93" s="35">
        <v>0.111</v>
      </c>
      <c r="K93" s="35" t="s">
        <v>685</v>
      </c>
      <c r="L93" s="35" t="s">
        <v>685</v>
      </c>
      <c r="M93" s="35" t="s">
        <v>685</v>
      </c>
      <c r="N93" s="65"/>
      <c r="O93" s="65"/>
    </row>
    <row r="94" spans="1:15" x14ac:dyDescent="0.3">
      <c r="A94" s="35" t="s">
        <v>468</v>
      </c>
      <c r="B94" s="35" t="s">
        <v>140</v>
      </c>
      <c r="C94" s="35" t="s">
        <v>46</v>
      </c>
      <c r="D94" s="35">
        <v>9.1999999999999993</v>
      </c>
      <c r="E94" s="35">
        <v>0.82299999999999995</v>
      </c>
      <c r="F94" s="35">
        <v>0.17699999999999999</v>
      </c>
      <c r="G94" s="35" t="s">
        <v>685</v>
      </c>
      <c r="H94" s="35">
        <v>0.81200000000000006</v>
      </c>
      <c r="I94" s="35">
        <v>0.183</v>
      </c>
      <c r="J94" s="35">
        <v>5.0000000000000001E-3</v>
      </c>
      <c r="K94" s="35" t="s">
        <v>685</v>
      </c>
      <c r="L94" s="35" t="s">
        <v>685</v>
      </c>
      <c r="M94" s="35" t="s">
        <v>685</v>
      </c>
      <c r="N94" s="35" t="s">
        <v>46</v>
      </c>
      <c r="O94" s="35">
        <v>1</v>
      </c>
    </row>
    <row r="95" spans="1:15" x14ac:dyDescent="0.3">
      <c r="A95" s="35" t="s">
        <v>469</v>
      </c>
      <c r="B95" s="35" t="s">
        <v>119</v>
      </c>
      <c r="C95" s="35" t="s">
        <v>35</v>
      </c>
      <c r="D95" s="35">
        <v>10.8</v>
      </c>
      <c r="E95" s="35">
        <v>0.97399999999999998</v>
      </c>
      <c r="F95" s="35">
        <v>2.5999999999999999E-2</v>
      </c>
      <c r="G95" s="35" t="s">
        <v>685</v>
      </c>
      <c r="H95" s="35">
        <v>0.60399999999999998</v>
      </c>
      <c r="I95" s="35">
        <v>1.2E-2</v>
      </c>
      <c r="J95" s="35">
        <v>0.38500000000000001</v>
      </c>
      <c r="K95" s="35" t="s">
        <v>685</v>
      </c>
      <c r="L95" s="35" t="s">
        <v>685</v>
      </c>
      <c r="M95" s="35" t="s">
        <v>685</v>
      </c>
      <c r="N95" s="65" t="s">
        <v>35</v>
      </c>
      <c r="O95" s="65">
        <v>2</v>
      </c>
    </row>
    <row r="96" spans="1:15" x14ac:dyDescent="0.3">
      <c r="A96" s="35" t="s">
        <v>470</v>
      </c>
      <c r="B96" s="35" t="s">
        <v>120</v>
      </c>
      <c r="C96" s="35" t="s">
        <v>35</v>
      </c>
      <c r="D96" s="35">
        <v>10</v>
      </c>
      <c r="E96" s="35">
        <v>1</v>
      </c>
      <c r="F96" s="35">
        <v>0</v>
      </c>
      <c r="G96" s="35" t="s">
        <v>685</v>
      </c>
      <c r="H96" s="35">
        <v>0.92100000000000004</v>
      </c>
      <c r="I96" s="35">
        <v>0</v>
      </c>
      <c r="J96" s="35">
        <v>7.8E-2</v>
      </c>
      <c r="K96" s="35" t="s">
        <v>685</v>
      </c>
      <c r="L96" s="35" t="s">
        <v>685</v>
      </c>
      <c r="M96" s="35" t="s">
        <v>685</v>
      </c>
      <c r="N96" s="65"/>
      <c r="O96" s="65"/>
    </row>
    <row r="97" spans="1:15" x14ac:dyDescent="0.3">
      <c r="A97" s="35" t="s">
        <v>471</v>
      </c>
      <c r="B97" s="35" t="s">
        <v>72</v>
      </c>
      <c r="C97" s="35" t="s">
        <v>23</v>
      </c>
      <c r="D97" s="35">
        <v>9.5</v>
      </c>
      <c r="E97" s="35">
        <v>0.55700000000000005</v>
      </c>
      <c r="F97" s="35">
        <v>0.443</v>
      </c>
      <c r="G97" s="35" t="s">
        <v>685</v>
      </c>
      <c r="H97" s="35">
        <v>0.28499999999999998</v>
      </c>
      <c r="I97" s="35">
        <v>0.433</v>
      </c>
      <c r="J97" s="35">
        <v>0.28199999999999997</v>
      </c>
      <c r="K97" s="35" t="s">
        <v>703</v>
      </c>
      <c r="L97" s="35" t="s">
        <v>686</v>
      </c>
      <c r="M97" s="35" t="s">
        <v>687</v>
      </c>
      <c r="N97" s="65" t="s">
        <v>23</v>
      </c>
      <c r="O97" s="65">
        <v>5</v>
      </c>
    </row>
    <row r="98" spans="1:15" x14ac:dyDescent="0.3">
      <c r="A98" s="35" t="s">
        <v>472</v>
      </c>
      <c r="B98" s="35" t="s">
        <v>182</v>
      </c>
      <c r="C98" s="35" t="s">
        <v>23</v>
      </c>
      <c r="D98" s="35">
        <v>10.5</v>
      </c>
      <c r="E98" s="35">
        <v>0.69399999999999995</v>
      </c>
      <c r="F98" s="35">
        <v>0.30599999999999999</v>
      </c>
      <c r="G98" s="35" t="s">
        <v>685</v>
      </c>
      <c r="H98" s="35">
        <v>0.66800000000000004</v>
      </c>
      <c r="I98" s="35">
        <v>0.312</v>
      </c>
      <c r="J98" s="35">
        <v>2.1000000000000001E-2</v>
      </c>
      <c r="K98" s="35" t="s">
        <v>685</v>
      </c>
      <c r="L98" s="35" t="s">
        <v>685</v>
      </c>
      <c r="M98" s="35" t="s">
        <v>685</v>
      </c>
      <c r="N98" s="65"/>
      <c r="O98" s="65"/>
    </row>
    <row r="99" spans="1:15" x14ac:dyDescent="0.3">
      <c r="A99" s="35" t="s">
        <v>473</v>
      </c>
      <c r="B99" s="35" t="s">
        <v>258</v>
      </c>
      <c r="C99" s="35" t="s">
        <v>305</v>
      </c>
      <c r="D99" s="35">
        <v>10.6</v>
      </c>
      <c r="E99" s="35">
        <v>0.59599999999999997</v>
      </c>
      <c r="F99" s="35">
        <v>0.40400000000000003</v>
      </c>
      <c r="G99" s="35" t="s">
        <v>685</v>
      </c>
      <c r="H99" s="35">
        <v>0.39900000000000002</v>
      </c>
      <c r="I99" s="35">
        <v>0.4</v>
      </c>
      <c r="J99" s="35">
        <v>0.20100000000000001</v>
      </c>
      <c r="K99" s="35" t="s">
        <v>703</v>
      </c>
      <c r="L99" s="35" t="s">
        <v>686</v>
      </c>
      <c r="M99" s="35" t="s">
        <v>687</v>
      </c>
      <c r="N99" s="65"/>
      <c r="O99" s="65"/>
    </row>
    <row r="100" spans="1:15" x14ac:dyDescent="0.3">
      <c r="A100" s="35" t="s">
        <v>474</v>
      </c>
      <c r="B100" s="35" t="s">
        <v>259</v>
      </c>
      <c r="C100" s="35" t="s">
        <v>305</v>
      </c>
      <c r="D100" s="35">
        <v>8.1999999999999993</v>
      </c>
      <c r="E100" s="35">
        <v>0.78400000000000003</v>
      </c>
      <c r="F100" s="35">
        <v>0.216</v>
      </c>
      <c r="G100" s="35" t="s">
        <v>685</v>
      </c>
      <c r="H100" s="35">
        <v>0.254</v>
      </c>
      <c r="I100" s="35">
        <v>0.19700000000000001</v>
      </c>
      <c r="J100" s="35">
        <v>0.54800000000000004</v>
      </c>
      <c r="K100" s="35" t="s">
        <v>687</v>
      </c>
      <c r="L100" s="35" t="s">
        <v>685</v>
      </c>
      <c r="M100" s="35" t="s">
        <v>685</v>
      </c>
      <c r="N100" s="65"/>
      <c r="O100" s="65"/>
    </row>
    <row r="101" spans="1:15" x14ac:dyDescent="0.3">
      <c r="A101" s="35" t="s">
        <v>475</v>
      </c>
      <c r="B101" s="35" t="s">
        <v>260</v>
      </c>
      <c r="C101" s="35" t="s">
        <v>305</v>
      </c>
      <c r="D101" s="35">
        <v>9</v>
      </c>
      <c r="E101" s="35">
        <v>0.72199999999999998</v>
      </c>
      <c r="F101" s="35">
        <v>0.27800000000000002</v>
      </c>
      <c r="G101" s="35" t="s">
        <v>685</v>
      </c>
      <c r="H101" s="35">
        <v>0.503</v>
      </c>
      <c r="I101" s="35">
        <v>0.26900000000000002</v>
      </c>
      <c r="J101" s="35">
        <v>0.22800000000000001</v>
      </c>
      <c r="K101" s="35" t="s">
        <v>685</v>
      </c>
      <c r="L101" s="35" t="s">
        <v>685</v>
      </c>
      <c r="M101" s="35" t="s">
        <v>685</v>
      </c>
      <c r="N101" s="65"/>
      <c r="O101" s="65"/>
    </row>
    <row r="102" spans="1:15" x14ac:dyDescent="0.3">
      <c r="A102" s="35" t="s">
        <v>476</v>
      </c>
      <c r="B102" s="35" t="s">
        <v>175</v>
      </c>
      <c r="C102" s="35" t="s">
        <v>37</v>
      </c>
      <c r="D102" s="35">
        <v>10.199999999999999</v>
      </c>
      <c r="E102" s="35">
        <v>0.64900000000000002</v>
      </c>
      <c r="F102" s="35">
        <v>0.35099999999999998</v>
      </c>
      <c r="G102" s="35" t="s">
        <v>685</v>
      </c>
      <c r="H102" s="35">
        <v>0.64100000000000001</v>
      </c>
      <c r="I102" s="35">
        <v>0.35299999999999998</v>
      </c>
      <c r="J102" s="35">
        <v>6.0000000000000001E-3</v>
      </c>
      <c r="K102" s="35" t="s">
        <v>685</v>
      </c>
      <c r="L102" s="35" t="s">
        <v>685</v>
      </c>
      <c r="M102" s="35" t="s">
        <v>685</v>
      </c>
      <c r="N102" s="65" t="s">
        <v>37</v>
      </c>
      <c r="O102" s="65">
        <v>2</v>
      </c>
    </row>
    <row r="103" spans="1:15" x14ac:dyDescent="0.3">
      <c r="A103" s="35" t="s">
        <v>477</v>
      </c>
      <c r="B103" s="35" t="s">
        <v>247</v>
      </c>
      <c r="C103" s="35" t="s">
        <v>37</v>
      </c>
      <c r="D103" s="35">
        <v>12.3</v>
      </c>
      <c r="E103" s="35">
        <v>0.13100000000000001</v>
      </c>
      <c r="F103" s="35">
        <v>0.86899999999999999</v>
      </c>
      <c r="G103" s="35" t="s">
        <v>686</v>
      </c>
      <c r="H103" s="35">
        <v>5.8000000000000003E-2</v>
      </c>
      <c r="I103" s="35">
        <v>0.875</v>
      </c>
      <c r="J103" s="35">
        <v>6.7000000000000004E-2</v>
      </c>
      <c r="K103" s="35" t="s">
        <v>686</v>
      </c>
      <c r="L103" s="35" t="s">
        <v>686</v>
      </c>
      <c r="M103" s="35" t="s">
        <v>687</v>
      </c>
      <c r="N103" s="65"/>
      <c r="O103" s="65"/>
    </row>
    <row r="104" spans="1:15" x14ac:dyDescent="0.3">
      <c r="A104" s="35" t="s">
        <v>478</v>
      </c>
      <c r="B104" s="35" t="s">
        <v>264</v>
      </c>
      <c r="C104" s="35" t="s">
        <v>48</v>
      </c>
      <c r="D104" s="35">
        <v>7.3</v>
      </c>
      <c r="E104" s="35">
        <v>0.40699999999999997</v>
      </c>
      <c r="F104" s="35">
        <v>0.59299999999999997</v>
      </c>
      <c r="G104" s="35" t="s">
        <v>686</v>
      </c>
      <c r="H104" s="35">
        <v>0.34899999999999998</v>
      </c>
      <c r="I104" s="35">
        <v>0.6</v>
      </c>
      <c r="J104" s="35">
        <v>5.0999999999999997E-2</v>
      </c>
      <c r="K104" s="35" t="s">
        <v>686</v>
      </c>
      <c r="L104" s="35" t="s">
        <v>686</v>
      </c>
      <c r="M104" s="35" t="s">
        <v>687</v>
      </c>
      <c r="N104" s="35" t="s">
        <v>48</v>
      </c>
      <c r="O104" s="35">
        <v>1</v>
      </c>
    </row>
    <row r="105" spans="1:15" x14ac:dyDescent="0.3">
      <c r="A105" s="35" t="s">
        <v>479</v>
      </c>
      <c r="B105" s="35" t="s">
        <v>265</v>
      </c>
      <c r="C105" s="35" t="s">
        <v>50</v>
      </c>
      <c r="D105" s="35">
        <v>8.8000000000000007</v>
      </c>
      <c r="E105" s="35">
        <v>0.997</v>
      </c>
      <c r="F105" s="35">
        <v>3.0000000000000001E-3</v>
      </c>
      <c r="G105" s="35" t="s">
        <v>685</v>
      </c>
      <c r="H105" s="35">
        <v>0.35499999999999998</v>
      </c>
      <c r="I105" s="35">
        <v>0</v>
      </c>
      <c r="J105" s="35">
        <v>0.64400000000000002</v>
      </c>
      <c r="K105" s="35" t="s">
        <v>687</v>
      </c>
      <c r="L105" s="35" t="s">
        <v>685</v>
      </c>
      <c r="M105" s="35" t="s">
        <v>685</v>
      </c>
      <c r="N105" s="35" t="s">
        <v>50</v>
      </c>
      <c r="O105" s="35">
        <v>1</v>
      </c>
    </row>
    <row r="106" spans="1:15" x14ac:dyDescent="0.3">
      <c r="A106" s="35" t="s">
        <v>480</v>
      </c>
      <c r="B106" s="35" t="s">
        <v>62</v>
      </c>
      <c r="C106" s="35" t="s">
        <v>25</v>
      </c>
      <c r="D106" s="35">
        <v>8.4</v>
      </c>
      <c r="E106" s="35">
        <v>0.93200000000000005</v>
      </c>
      <c r="F106" s="35">
        <v>6.8000000000000005E-2</v>
      </c>
      <c r="G106" s="35" t="s">
        <v>685</v>
      </c>
      <c r="H106" s="35">
        <v>0.106</v>
      </c>
      <c r="I106" s="35">
        <v>5.0000000000000001E-3</v>
      </c>
      <c r="J106" s="35">
        <v>0.88800000000000001</v>
      </c>
      <c r="K106" s="35" t="s">
        <v>687</v>
      </c>
      <c r="L106" s="35" t="s">
        <v>685</v>
      </c>
      <c r="M106" s="35" t="s">
        <v>685</v>
      </c>
      <c r="N106" s="65" t="s">
        <v>25</v>
      </c>
      <c r="O106" s="65">
        <v>4</v>
      </c>
    </row>
    <row r="107" spans="1:15" x14ac:dyDescent="0.3">
      <c r="A107" s="35" t="s">
        <v>481</v>
      </c>
      <c r="B107" s="35" t="s">
        <v>214</v>
      </c>
      <c r="C107" s="35" t="s">
        <v>25</v>
      </c>
      <c r="D107" s="35">
        <v>4.5</v>
      </c>
      <c r="E107" s="35">
        <v>0.88100000000000001</v>
      </c>
      <c r="F107" s="35">
        <v>0.11899999999999999</v>
      </c>
      <c r="G107" s="35" t="s">
        <v>685</v>
      </c>
      <c r="H107" s="35">
        <v>0.38600000000000001</v>
      </c>
      <c r="I107" s="35">
        <v>7.6999999999999999E-2</v>
      </c>
      <c r="J107" s="35">
        <v>0.53700000000000003</v>
      </c>
      <c r="K107" s="35" t="s">
        <v>687</v>
      </c>
      <c r="L107" s="35" t="s">
        <v>685</v>
      </c>
      <c r="M107" s="35" t="s">
        <v>685</v>
      </c>
      <c r="N107" s="65"/>
      <c r="O107" s="65"/>
    </row>
    <row r="108" spans="1:15" x14ac:dyDescent="0.3">
      <c r="A108" s="35" t="s">
        <v>482</v>
      </c>
      <c r="B108" s="35" t="s">
        <v>232</v>
      </c>
      <c r="C108" s="35" t="s">
        <v>25</v>
      </c>
      <c r="D108" s="35">
        <v>8.1</v>
      </c>
      <c r="E108" s="35">
        <v>0.998</v>
      </c>
      <c r="F108" s="35">
        <v>2E-3</v>
      </c>
      <c r="G108" s="35" t="s">
        <v>685</v>
      </c>
      <c r="H108" s="35">
        <v>0.47499999999999998</v>
      </c>
      <c r="I108" s="35">
        <v>0</v>
      </c>
      <c r="J108" s="35">
        <v>0.52500000000000002</v>
      </c>
      <c r="K108" s="35" t="s">
        <v>687</v>
      </c>
      <c r="L108" s="35" t="s">
        <v>685</v>
      </c>
      <c r="M108" s="35" t="s">
        <v>685</v>
      </c>
      <c r="N108" s="65"/>
      <c r="O108" s="65"/>
    </row>
    <row r="109" spans="1:15" x14ac:dyDescent="0.3">
      <c r="A109" s="35" t="s">
        <v>483</v>
      </c>
      <c r="B109" s="35" t="s">
        <v>271</v>
      </c>
      <c r="C109" s="35" t="s">
        <v>306</v>
      </c>
      <c r="D109" s="35">
        <v>7</v>
      </c>
      <c r="E109" s="35">
        <v>0.96399999999999997</v>
      </c>
      <c r="F109" s="35">
        <v>3.5999999999999997E-2</v>
      </c>
      <c r="G109" s="35" t="s">
        <v>685</v>
      </c>
      <c r="H109" s="35">
        <v>0.47099999999999997</v>
      </c>
      <c r="I109" s="35">
        <v>1.7999999999999999E-2</v>
      </c>
      <c r="J109" s="35">
        <v>0.51100000000000001</v>
      </c>
      <c r="K109" s="35" t="s">
        <v>708</v>
      </c>
      <c r="L109" s="35" t="s">
        <v>685</v>
      </c>
      <c r="M109" s="35" t="s">
        <v>685</v>
      </c>
      <c r="N109" s="65"/>
      <c r="O109" s="65"/>
    </row>
    <row r="110" spans="1:15" x14ac:dyDescent="0.3">
      <c r="A110" s="35" t="s">
        <v>484</v>
      </c>
      <c r="B110" s="35" t="s">
        <v>221</v>
      </c>
      <c r="C110" s="35" t="s">
        <v>7</v>
      </c>
      <c r="D110" s="35">
        <v>8.1999999999999993</v>
      </c>
      <c r="E110" s="35">
        <v>1</v>
      </c>
      <c r="F110" s="35">
        <v>0</v>
      </c>
      <c r="G110" s="35" t="s">
        <v>685</v>
      </c>
      <c r="H110" s="35">
        <v>0.80500000000000005</v>
      </c>
      <c r="I110" s="35">
        <v>0</v>
      </c>
      <c r="J110" s="35">
        <v>0.19500000000000001</v>
      </c>
      <c r="K110" s="35" t="s">
        <v>685</v>
      </c>
      <c r="L110" s="35" t="s">
        <v>685</v>
      </c>
      <c r="M110" s="35" t="s">
        <v>685</v>
      </c>
      <c r="N110" s="65" t="s">
        <v>7</v>
      </c>
      <c r="O110" s="65">
        <v>18</v>
      </c>
    </row>
    <row r="111" spans="1:15" x14ac:dyDescent="0.3">
      <c r="A111" s="35" t="s">
        <v>485</v>
      </c>
      <c r="B111" s="35" t="s">
        <v>222</v>
      </c>
      <c r="C111" s="35" t="s">
        <v>7</v>
      </c>
      <c r="D111" s="35">
        <v>7.5</v>
      </c>
      <c r="E111" s="35">
        <v>0.995</v>
      </c>
      <c r="F111" s="35">
        <v>5.0000000000000001E-3</v>
      </c>
      <c r="G111" s="35" t="s">
        <v>685</v>
      </c>
      <c r="H111" s="35">
        <v>0.82299999999999995</v>
      </c>
      <c r="I111" s="35">
        <v>2E-3</v>
      </c>
      <c r="J111" s="35">
        <v>0.17499999999999999</v>
      </c>
      <c r="K111" s="35" t="s">
        <v>685</v>
      </c>
      <c r="L111" s="35" t="s">
        <v>685</v>
      </c>
      <c r="M111" s="35" t="s">
        <v>685</v>
      </c>
      <c r="N111" s="65"/>
      <c r="O111" s="65"/>
    </row>
    <row r="112" spans="1:15" x14ac:dyDescent="0.3">
      <c r="A112" s="35" t="s">
        <v>486</v>
      </c>
      <c r="B112" s="35" t="s">
        <v>223</v>
      </c>
      <c r="C112" s="35" t="s">
        <v>7</v>
      </c>
      <c r="D112" s="35">
        <v>9.1999999999999993</v>
      </c>
      <c r="E112" s="35">
        <v>1</v>
      </c>
      <c r="F112" s="35">
        <v>0</v>
      </c>
      <c r="G112" s="35" t="s">
        <v>685</v>
      </c>
      <c r="H112" s="35">
        <v>0.9</v>
      </c>
      <c r="I112" s="35">
        <v>0</v>
      </c>
      <c r="J112" s="35">
        <v>0.1</v>
      </c>
      <c r="K112" s="35" t="s">
        <v>685</v>
      </c>
      <c r="L112" s="35" t="s">
        <v>685</v>
      </c>
      <c r="M112" s="35" t="s">
        <v>685</v>
      </c>
      <c r="N112" s="65"/>
      <c r="O112" s="65"/>
    </row>
    <row r="113" spans="1:15" x14ac:dyDescent="0.3">
      <c r="A113" s="35" t="s">
        <v>487</v>
      </c>
      <c r="B113" s="35" t="s">
        <v>224</v>
      </c>
      <c r="C113" s="35" t="s">
        <v>7</v>
      </c>
      <c r="D113" s="35">
        <v>9.1999999999999993</v>
      </c>
      <c r="E113" s="35">
        <v>1</v>
      </c>
      <c r="F113" s="35">
        <v>0</v>
      </c>
      <c r="G113" s="35" t="s">
        <v>685</v>
      </c>
      <c r="H113" s="35">
        <v>0.68200000000000005</v>
      </c>
      <c r="I113" s="35">
        <v>0</v>
      </c>
      <c r="J113" s="35">
        <v>0.318</v>
      </c>
      <c r="K113" s="35" t="s">
        <v>685</v>
      </c>
      <c r="L113" s="35" t="s">
        <v>685</v>
      </c>
      <c r="M113" s="35" t="s">
        <v>685</v>
      </c>
      <c r="N113" s="65"/>
      <c r="O113" s="65"/>
    </row>
    <row r="114" spans="1:15" x14ac:dyDescent="0.3">
      <c r="A114" s="35" t="s">
        <v>488</v>
      </c>
      <c r="B114" s="35" t="s">
        <v>225</v>
      </c>
      <c r="C114" s="35" t="s">
        <v>7</v>
      </c>
      <c r="D114" s="35">
        <v>7.6</v>
      </c>
      <c r="E114" s="35">
        <v>1</v>
      </c>
      <c r="F114" s="35">
        <v>0</v>
      </c>
      <c r="G114" s="35" t="s">
        <v>685</v>
      </c>
      <c r="H114" s="35">
        <v>0.88800000000000001</v>
      </c>
      <c r="I114" s="35">
        <v>1E-3</v>
      </c>
      <c r="J114" s="35">
        <v>0.112</v>
      </c>
      <c r="K114" s="35" t="s">
        <v>685</v>
      </c>
      <c r="L114" s="35" t="s">
        <v>685</v>
      </c>
      <c r="M114" s="35" t="s">
        <v>685</v>
      </c>
      <c r="N114" s="65"/>
      <c r="O114" s="65"/>
    </row>
    <row r="115" spans="1:15" x14ac:dyDescent="0.3">
      <c r="A115" s="35" t="s">
        <v>489</v>
      </c>
      <c r="B115" s="35" t="s">
        <v>226</v>
      </c>
      <c r="C115" s="35" t="s">
        <v>7</v>
      </c>
      <c r="D115" s="35">
        <v>6.7</v>
      </c>
      <c r="E115" s="35">
        <v>0.998</v>
      </c>
      <c r="F115" s="35">
        <v>2E-3</v>
      </c>
      <c r="G115" s="35" t="s">
        <v>685</v>
      </c>
      <c r="H115" s="35">
        <v>0.93200000000000005</v>
      </c>
      <c r="I115" s="35">
        <v>3.0000000000000001E-3</v>
      </c>
      <c r="J115" s="35">
        <v>6.5000000000000002E-2</v>
      </c>
      <c r="K115" s="35" t="s">
        <v>685</v>
      </c>
      <c r="L115" s="35" t="s">
        <v>685</v>
      </c>
      <c r="M115" s="35" t="s">
        <v>685</v>
      </c>
      <c r="N115" s="65"/>
      <c r="O115" s="65"/>
    </row>
    <row r="116" spans="1:15" x14ac:dyDescent="0.3">
      <c r="A116" s="35" t="s">
        <v>490</v>
      </c>
      <c r="B116" s="35" t="s">
        <v>227</v>
      </c>
      <c r="C116" s="35" t="s">
        <v>7</v>
      </c>
      <c r="D116" s="35">
        <v>9.6999999999999993</v>
      </c>
      <c r="E116" s="35">
        <v>0.98499999999999999</v>
      </c>
      <c r="F116" s="35">
        <v>1.4999999999999999E-2</v>
      </c>
      <c r="G116" s="35" t="s">
        <v>685</v>
      </c>
      <c r="H116" s="35">
        <v>0.70699999999999996</v>
      </c>
      <c r="I116" s="35">
        <v>4.0000000000000001E-3</v>
      </c>
      <c r="J116" s="35">
        <v>0.28899999999999998</v>
      </c>
      <c r="K116" s="35" t="s">
        <v>685</v>
      </c>
      <c r="L116" s="35" t="s">
        <v>685</v>
      </c>
      <c r="M116" s="35" t="s">
        <v>685</v>
      </c>
      <c r="N116" s="65"/>
      <c r="O116" s="65"/>
    </row>
    <row r="117" spans="1:15" x14ac:dyDescent="0.3">
      <c r="A117" s="35" t="s">
        <v>491</v>
      </c>
      <c r="B117" s="35" t="s">
        <v>228</v>
      </c>
      <c r="C117" s="35" t="s">
        <v>7</v>
      </c>
      <c r="D117" s="35">
        <v>8.8000000000000007</v>
      </c>
      <c r="E117" s="35">
        <v>0.99199999999999999</v>
      </c>
      <c r="F117" s="35">
        <v>8.0000000000000002E-3</v>
      </c>
      <c r="G117" s="35" t="s">
        <v>685</v>
      </c>
      <c r="H117" s="35">
        <v>0.90200000000000002</v>
      </c>
      <c r="I117" s="35">
        <v>1.2999999999999999E-2</v>
      </c>
      <c r="J117" s="35">
        <v>8.5999999999999993E-2</v>
      </c>
      <c r="K117" s="35" t="s">
        <v>685</v>
      </c>
      <c r="L117" s="35" t="s">
        <v>685</v>
      </c>
      <c r="M117" s="35" t="s">
        <v>685</v>
      </c>
      <c r="N117" s="65"/>
      <c r="O117" s="65"/>
    </row>
    <row r="118" spans="1:15" x14ac:dyDescent="0.3">
      <c r="A118" s="35" t="s">
        <v>492</v>
      </c>
      <c r="B118" s="35" t="s">
        <v>229</v>
      </c>
      <c r="C118" s="35" t="s">
        <v>7</v>
      </c>
      <c r="D118" s="35">
        <v>10</v>
      </c>
      <c r="E118" s="35">
        <v>0.98399999999999999</v>
      </c>
      <c r="F118" s="35">
        <v>1.6E-2</v>
      </c>
      <c r="G118" s="35" t="s">
        <v>685</v>
      </c>
      <c r="H118" s="35">
        <v>0.877</v>
      </c>
      <c r="I118" s="35">
        <v>1.6E-2</v>
      </c>
      <c r="J118" s="35">
        <v>0.107</v>
      </c>
      <c r="K118" s="35" t="s">
        <v>685</v>
      </c>
      <c r="L118" s="35" t="s">
        <v>685</v>
      </c>
      <c r="M118" s="35" t="s">
        <v>685</v>
      </c>
      <c r="N118" s="65"/>
      <c r="O118" s="65"/>
    </row>
    <row r="119" spans="1:15" x14ac:dyDescent="0.3">
      <c r="A119" s="35" t="s">
        <v>493</v>
      </c>
      <c r="B119" s="35" t="s">
        <v>230</v>
      </c>
      <c r="C119" s="35" t="s">
        <v>7</v>
      </c>
      <c r="D119" s="35">
        <v>11.2</v>
      </c>
      <c r="E119" s="35">
        <v>0.97099999999999997</v>
      </c>
      <c r="F119" s="35">
        <v>2.9000000000000001E-2</v>
      </c>
      <c r="G119" s="35" t="s">
        <v>685</v>
      </c>
      <c r="H119" s="35">
        <v>0.83299999999999996</v>
      </c>
      <c r="I119" s="35">
        <v>2.8000000000000001E-2</v>
      </c>
      <c r="J119" s="35">
        <v>0.13900000000000001</v>
      </c>
      <c r="K119" s="35" t="s">
        <v>685</v>
      </c>
      <c r="L119" s="35" t="s">
        <v>685</v>
      </c>
      <c r="M119" s="35" t="s">
        <v>685</v>
      </c>
      <c r="N119" s="65"/>
      <c r="O119" s="65"/>
    </row>
    <row r="120" spans="1:15" x14ac:dyDescent="0.3">
      <c r="A120" s="35" t="s">
        <v>494</v>
      </c>
      <c r="B120" s="35" t="s">
        <v>227</v>
      </c>
      <c r="C120" s="35" t="s">
        <v>7</v>
      </c>
      <c r="D120" s="35">
        <v>7.7</v>
      </c>
      <c r="E120" s="35">
        <v>0.999</v>
      </c>
      <c r="F120" s="35">
        <v>1E-3</v>
      </c>
      <c r="G120" s="35" t="s">
        <v>685</v>
      </c>
      <c r="H120" s="35">
        <v>0.79900000000000004</v>
      </c>
      <c r="I120" s="35">
        <v>0</v>
      </c>
      <c r="J120" s="35">
        <v>0.2</v>
      </c>
      <c r="K120" s="35" t="s">
        <v>685</v>
      </c>
      <c r="L120" s="35" t="s">
        <v>685</v>
      </c>
      <c r="M120" s="35" t="s">
        <v>685</v>
      </c>
      <c r="N120" s="65"/>
      <c r="O120" s="65"/>
    </row>
    <row r="121" spans="1:15" x14ac:dyDescent="0.3">
      <c r="A121" s="35" t="s">
        <v>495</v>
      </c>
      <c r="B121" s="35" t="s">
        <v>233</v>
      </c>
      <c r="C121" s="35" t="s">
        <v>7</v>
      </c>
      <c r="D121" s="35">
        <v>8</v>
      </c>
      <c r="E121" s="35">
        <v>0.88300000000000001</v>
      </c>
      <c r="F121" s="35">
        <v>0.11700000000000001</v>
      </c>
      <c r="G121" s="35" t="s">
        <v>685</v>
      </c>
      <c r="H121" s="35">
        <v>0.86499999999999999</v>
      </c>
      <c r="I121" s="35">
        <v>0.127</v>
      </c>
      <c r="J121" s="35">
        <v>8.0000000000000002E-3</v>
      </c>
      <c r="K121" s="35" t="s">
        <v>685</v>
      </c>
      <c r="L121" s="35" t="s">
        <v>685</v>
      </c>
      <c r="M121" s="35" t="s">
        <v>685</v>
      </c>
      <c r="N121" s="65"/>
      <c r="O121" s="65"/>
    </row>
    <row r="122" spans="1:15" x14ac:dyDescent="0.3">
      <c r="A122" s="35" t="s">
        <v>496</v>
      </c>
      <c r="B122" s="35" t="s">
        <v>236</v>
      </c>
      <c r="C122" s="35" t="s">
        <v>7</v>
      </c>
      <c r="D122" s="35">
        <v>5.2</v>
      </c>
      <c r="E122" s="35">
        <v>0.98899999999999999</v>
      </c>
      <c r="F122" s="35">
        <v>1.0999999999999999E-2</v>
      </c>
      <c r="G122" s="35" t="s">
        <v>685</v>
      </c>
      <c r="H122" s="35">
        <v>0.47099999999999997</v>
      </c>
      <c r="I122" s="35">
        <v>1E-3</v>
      </c>
      <c r="J122" s="35">
        <v>0.52800000000000002</v>
      </c>
      <c r="K122" s="35" t="s">
        <v>687</v>
      </c>
      <c r="L122" s="35" t="s">
        <v>685</v>
      </c>
      <c r="M122" s="35" t="s">
        <v>685</v>
      </c>
      <c r="N122" s="65"/>
      <c r="O122" s="65"/>
    </row>
    <row r="123" spans="1:15" x14ac:dyDescent="0.3">
      <c r="A123" s="35" t="s">
        <v>497</v>
      </c>
      <c r="B123" s="35" t="s">
        <v>224</v>
      </c>
      <c r="C123" s="35" t="s">
        <v>7</v>
      </c>
      <c r="D123" s="35">
        <v>11.7</v>
      </c>
      <c r="E123" s="35">
        <v>1</v>
      </c>
      <c r="F123" s="35">
        <v>0</v>
      </c>
      <c r="G123" s="35" t="s">
        <v>685</v>
      </c>
      <c r="H123" s="35">
        <v>0.88800000000000001</v>
      </c>
      <c r="I123" s="35">
        <v>0</v>
      </c>
      <c r="J123" s="35">
        <v>0.111</v>
      </c>
      <c r="K123" s="35" t="s">
        <v>685</v>
      </c>
      <c r="L123" s="35" t="s">
        <v>685</v>
      </c>
      <c r="M123" s="35" t="s">
        <v>685</v>
      </c>
      <c r="N123" s="65"/>
      <c r="O123" s="65"/>
    </row>
    <row r="124" spans="1:15" x14ac:dyDescent="0.3">
      <c r="A124" s="35" t="s">
        <v>498</v>
      </c>
      <c r="B124" s="35" t="s">
        <v>237</v>
      </c>
      <c r="C124" s="35" t="s">
        <v>7</v>
      </c>
      <c r="D124" s="35">
        <v>9.5</v>
      </c>
      <c r="E124" s="35">
        <v>0.99399999999999999</v>
      </c>
      <c r="F124" s="35">
        <v>6.0000000000000001E-3</v>
      </c>
      <c r="G124" s="35" t="s">
        <v>685</v>
      </c>
      <c r="H124" s="35">
        <v>0.47299999999999998</v>
      </c>
      <c r="I124" s="35">
        <v>1E-3</v>
      </c>
      <c r="J124" s="35">
        <v>0.52600000000000002</v>
      </c>
      <c r="K124" s="35" t="s">
        <v>687</v>
      </c>
      <c r="L124" s="35" t="s">
        <v>685</v>
      </c>
      <c r="M124" s="35" t="s">
        <v>685</v>
      </c>
      <c r="N124" s="65"/>
      <c r="O124" s="65"/>
    </row>
    <row r="125" spans="1:15" x14ac:dyDescent="0.3">
      <c r="A125" s="35" t="s">
        <v>499</v>
      </c>
      <c r="B125" s="35" t="s">
        <v>238</v>
      </c>
      <c r="C125" s="35" t="s">
        <v>7</v>
      </c>
      <c r="D125" s="35">
        <v>10</v>
      </c>
      <c r="E125" s="35">
        <v>0.54800000000000004</v>
      </c>
      <c r="F125" s="35">
        <v>0.45200000000000001</v>
      </c>
      <c r="G125" s="35" t="s">
        <v>685</v>
      </c>
      <c r="H125" s="35">
        <v>0.33600000000000002</v>
      </c>
      <c r="I125" s="35">
        <v>0.42699999999999999</v>
      </c>
      <c r="J125" s="35">
        <v>0.23799999999999999</v>
      </c>
      <c r="K125" s="35" t="s">
        <v>703</v>
      </c>
      <c r="L125" s="35" t="s">
        <v>685</v>
      </c>
      <c r="M125" s="35" t="s">
        <v>686</v>
      </c>
      <c r="N125" s="65"/>
      <c r="O125" s="65"/>
    </row>
    <row r="126" spans="1:15" x14ac:dyDescent="0.3">
      <c r="A126" s="35" t="s">
        <v>500</v>
      </c>
      <c r="B126" s="35" t="s">
        <v>239</v>
      </c>
      <c r="C126" s="35" t="s">
        <v>7</v>
      </c>
      <c r="D126" s="35">
        <v>9.1999999999999993</v>
      </c>
      <c r="E126" s="35">
        <v>0.999</v>
      </c>
      <c r="F126" s="35">
        <v>1E-3</v>
      </c>
      <c r="G126" s="35" t="s">
        <v>685</v>
      </c>
      <c r="H126" s="35">
        <v>0.42399999999999999</v>
      </c>
      <c r="I126" s="35">
        <v>0</v>
      </c>
      <c r="J126" s="35">
        <v>0.57599999999999996</v>
      </c>
      <c r="K126" s="35" t="s">
        <v>687</v>
      </c>
      <c r="L126" s="35" t="s">
        <v>685</v>
      </c>
      <c r="M126" s="35" t="s">
        <v>685</v>
      </c>
      <c r="N126" s="65"/>
      <c r="O126" s="65"/>
    </row>
    <row r="127" spans="1:15" x14ac:dyDescent="0.3">
      <c r="A127" s="35" t="s">
        <v>501</v>
      </c>
      <c r="B127" s="35" t="s">
        <v>240</v>
      </c>
      <c r="C127" s="35" t="s">
        <v>7</v>
      </c>
      <c r="D127" s="35">
        <v>9.3000000000000007</v>
      </c>
      <c r="E127" s="35">
        <v>0.998</v>
      </c>
      <c r="F127" s="35">
        <v>2E-3</v>
      </c>
      <c r="G127" s="35" t="s">
        <v>685</v>
      </c>
      <c r="H127" s="35">
        <v>0.92500000000000004</v>
      </c>
      <c r="I127" s="35">
        <v>4.0000000000000001E-3</v>
      </c>
      <c r="J127" s="35">
        <v>7.0999999999999994E-2</v>
      </c>
      <c r="K127" s="35" t="s">
        <v>685</v>
      </c>
      <c r="L127" s="35" t="s">
        <v>685</v>
      </c>
      <c r="M127" s="35" t="s">
        <v>685</v>
      </c>
      <c r="N127" s="65"/>
      <c r="O127" s="65"/>
    </row>
    <row r="128" spans="1:15" x14ac:dyDescent="0.3">
      <c r="A128" s="35" t="s">
        <v>502</v>
      </c>
      <c r="B128" s="35" t="s">
        <v>212</v>
      </c>
      <c r="C128" s="35" t="s">
        <v>52</v>
      </c>
      <c r="D128" s="35">
        <v>10</v>
      </c>
      <c r="E128" s="35">
        <v>0.16400000000000001</v>
      </c>
      <c r="F128" s="35">
        <v>0.83599999999999997</v>
      </c>
      <c r="G128" s="35" t="s">
        <v>686</v>
      </c>
      <c r="H128" s="35">
        <v>9.5000000000000001E-2</v>
      </c>
      <c r="I128" s="35">
        <v>0.83699999999999997</v>
      </c>
      <c r="J128" s="35">
        <v>6.8000000000000005E-2</v>
      </c>
      <c r="K128" s="35" t="s">
        <v>686</v>
      </c>
      <c r="L128" s="35" t="s">
        <v>686</v>
      </c>
      <c r="M128" s="35" t="s">
        <v>687</v>
      </c>
      <c r="N128" s="35" t="s">
        <v>52</v>
      </c>
      <c r="O128" s="35">
        <v>1</v>
      </c>
    </row>
    <row r="129" spans="1:15" x14ac:dyDescent="0.3">
      <c r="A129" s="35" t="s">
        <v>503</v>
      </c>
      <c r="B129" s="35" t="s">
        <v>213</v>
      </c>
      <c r="C129" s="35" t="s">
        <v>307</v>
      </c>
      <c r="D129" s="35">
        <v>7</v>
      </c>
      <c r="E129" s="35">
        <v>0.54500000000000004</v>
      </c>
      <c r="F129" s="35">
        <v>0.45500000000000002</v>
      </c>
      <c r="G129" s="35" t="s">
        <v>685</v>
      </c>
      <c r="H129" s="35">
        <v>0.28199999999999997</v>
      </c>
      <c r="I129" s="35">
        <v>0.44</v>
      </c>
      <c r="J129" s="35">
        <v>0.27800000000000002</v>
      </c>
      <c r="K129" s="35" t="s">
        <v>703</v>
      </c>
      <c r="L129" s="35" t="s">
        <v>685</v>
      </c>
      <c r="M129" s="35" t="s">
        <v>686</v>
      </c>
      <c r="N129" s="65" t="s">
        <v>39</v>
      </c>
      <c r="O129" s="65">
        <v>2</v>
      </c>
    </row>
    <row r="130" spans="1:15" x14ac:dyDescent="0.3">
      <c r="A130" s="35" t="s">
        <v>504</v>
      </c>
      <c r="B130" s="35" t="s">
        <v>257</v>
      </c>
      <c r="C130" s="35" t="s">
        <v>39</v>
      </c>
      <c r="D130" s="35">
        <v>8.1</v>
      </c>
      <c r="E130" s="35">
        <v>0.96899999999999997</v>
      </c>
      <c r="F130" s="35">
        <v>3.1E-2</v>
      </c>
      <c r="G130" s="35" t="s">
        <v>685</v>
      </c>
      <c r="H130" s="35">
        <v>0.45300000000000001</v>
      </c>
      <c r="I130" s="35">
        <v>3.0000000000000001E-3</v>
      </c>
      <c r="J130" s="35">
        <v>0.54300000000000004</v>
      </c>
      <c r="K130" s="35" t="s">
        <v>687</v>
      </c>
      <c r="L130" s="35" t="s">
        <v>685</v>
      </c>
      <c r="M130" s="35" t="s">
        <v>685</v>
      </c>
      <c r="N130" s="65"/>
      <c r="O130" s="65"/>
    </row>
    <row r="131" spans="1:15" x14ac:dyDescent="0.3">
      <c r="A131" s="35" t="s">
        <v>505</v>
      </c>
      <c r="B131" s="35" t="s">
        <v>235</v>
      </c>
      <c r="C131" s="35" t="s">
        <v>54</v>
      </c>
      <c r="D131" s="35">
        <v>9.9</v>
      </c>
      <c r="E131" s="35">
        <v>1</v>
      </c>
      <c r="F131" s="35">
        <v>0</v>
      </c>
      <c r="G131" s="35" t="s">
        <v>685</v>
      </c>
      <c r="H131" s="35">
        <v>0.72799999999999998</v>
      </c>
      <c r="I131" s="35">
        <v>0</v>
      </c>
      <c r="J131" s="35">
        <v>0.27200000000000002</v>
      </c>
      <c r="K131" s="35" t="s">
        <v>685</v>
      </c>
      <c r="L131" s="35" t="s">
        <v>685</v>
      </c>
      <c r="M131" s="35" t="s">
        <v>685</v>
      </c>
      <c r="N131" s="35" t="s">
        <v>54</v>
      </c>
      <c r="O131" s="35">
        <v>1</v>
      </c>
    </row>
    <row r="132" spans="1:15" x14ac:dyDescent="0.3">
      <c r="A132" s="35" t="s">
        <v>506</v>
      </c>
      <c r="B132" s="35" t="s">
        <v>186</v>
      </c>
      <c r="C132" s="35" t="s">
        <v>29</v>
      </c>
      <c r="D132" s="35">
        <v>7.8</v>
      </c>
      <c r="E132" s="35">
        <v>0.998</v>
      </c>
      <c r="F132" s="35">
        <v>2E-3</v>
      </c>
      <c r="G132" s="35" t="s">
        <v>685</v>
      </c>
      <c r="H132" s="35">
        <v>0.83799999999999997</v>
      </c>
      <c r="I132" s="35">
        <v>1E-3</v>
      </c>
      <c r="J132" s="35">
        <v>0.161</v>
      </c>
      <c r="K132" s="35" t="s">
        <v>685</v>
      </c>
      <c r="L132" s="35" t="s">
        <v>685</v>
      </c>
      <c r="M132" s="35" t="s">
        <v>685</v>
      </c>
      <c r="N132" s="65" t="s">
        <v>29</v>
      </c>
      <c r="O132" s="65">
        <v>3</v>
      </c>
    </row>
    <row r="133" spans="1:15" x14ac:dyDescent="0.3">
      <c r="A133" s="35" t="s">
        <v>507</v>
      </c>
      <c r="B133" s="35" t="s">
        <v>192</v>
      </c>
      <c r="C133" s="35" t="s">
        <v>29</v>
      </c>
      <c r="D133" s="35">
        <v>7.3</v>
      </c>
      <c r="E133" s="35">
        <v>0.97599999999999998</v>
      </c>
      <c r="F133" s="35">
        <v>2.4E-2</v>
      </c>
      <c r="G133" s="35" t="s">
        <v>685</v>
      </c>
      <c r="H133" s="35">
        <v>0.70399999999999996</v>
      </c>
      <c r="I133" s="35">
        <v>1.4E-2</v>
      </c>
      <c r="J133" s="35">
        <v>0.28299999999999997</v>
      </c>
      <c r="K133" s="35" t="s">
        <v>685</v>
      </c>
      <c r="L133" s="35" t="s">
        <v>685</v>
      </c>
      <c r="M133" s="35" t="s">
        <v>685</v>
      </c>
      <c r="N133" s="65"/>
      <c r="O133" s="65"/>
    </row>
    <row r="134" spans="1:15" x14ac:dyDescent="0.3">
      <c r="A134" s="35" t="s">
        <v>508</v>
      </c>
      <c r="B134" s="35" t="s">
        <v>193</v>
      </c>
      <c r="C134" s="35" t="s">
        <v>29</v>
      </c>
      <c r="D134" s="35">
        <v>7.3</v>
      </c>
      <c r="E134" s="35">
        <v>0.999</v>
      </c>
      <c r="F134" s="35">
        <v>1E-3</v>
      </c>
      <c r="G134" s="35" t="s">
        <v>685</v>
      </c>
      <c r="H134" s="35">
        <v>0.72</v>
      </c>
      <c r="I134" s="35">
        <v>1E-3</v>
      </c>
      <c r="J134" s="35">
        <v>0.27900000000000003</v>
      </c>
      <c r="K134" s="35" t="s">
        <v>685</v>
      </c>
      <c r="L134" s="35" t="s">
        <v>685</v>
      </c>
      <c r="M134" s="35" t="s">
        <v>685</v>
      </c>
      <c r="N134" s="65"/>
      <c r="O134" s="65"/>
    </row>
    <row r="135" spans="1:15" x14ac:dyDescent="0.3">
      <c r="A135" s="35" t="s">
        <v>509</v>
      </c>
      <c r="B135" s="35" t="s">
        <v>162</v>
      </c>
      <c r="C135" s="35" t="s">
        <v>56</v>
      </c>
      <c r="D135" s="35">
        <v>9.6</v>
      </c>
      <c r="E135" s="35">
        <v>0.96899999999999997</v>
      </c>
      <c r="F135" s="35">
        <v>3.1E-2</v>
      </c>
      <c r="G135" s="35" t="s">
        <v>685</v>
      </c>
      <c r="H135" s="35">
        <v>0.69899999999999995</v>
      </c>
      <c r="I135" s="35">
        <v>2.1000000000000001E-2</v>
      </c>
      <c r="J135" s="35">
        <v>0.28000000000000003</v>
      </c>
      <c r="K135" s="35" t="s">
        <v>685</v>
      </c>
      <c r="L135" s="35" t="s">
        <v>685</v>
      </c>
      <c r="M135" s="35" t="s">
        <v>685</v>
      </c>
      <c r="N135" s="35" t="s">
        <v>56</v>
      </c>
      <c r="O135" s="35">
        <v>1</v>
      </c>
    </row>
    <row r="136" spans="1:15" x14ac:dyDescent="0.3">
      <c r="A136" s="35" t="s">
        <v>510</v>
      </c>
      <c r="B136" s="35" t="s">
        <v>139</v>
      </c>
      <c r="C136" s="35" t="s">
        <v>17</v>
      </c>
      <c r="D136" s="35">
        <v>7.8</v>
      </c>
      <c r="E136" s="35">
        <v>0.78300000000000003</v>
      </c>
      <c r="F136" s="35">
        <v>0.217</v>
      </c>
      <c r="G136" s="35" t="s">
        <v>685</v>
      </c>
      <c r="H136" s="35">
        <v>0.74099999999999999</v>
      </c>
      <c r="I136" s="35">
        <v>0.218</v>
      </c>
      <c r="J136" s="35">
        <v>4.1000000000000002E-2</v>
      </c>
      <c r="K136" s="35" t="s">
        <v>685</v>
      </c>
      <c r="L136" s="35" t="s">
        <v>685</v>
      </c>
      <c r="M136" s="35" t="s">
        <v>685</v>
      </c>
      <c r="N136" s="65" t="s">
        <v>17</v>
      </c>
      <c r="O136" s="65">
        <v>8</v>
      </c>
    </row>
    <row r="137" spans="1:15" x14ac:dyDescent="0.3">
      <c r="A137" s="35" t="s">
        <v>511</v>
      </c>
      <c r="B137" s="35" t="s">
        <v>139</v>
      </c>
      <c r="C137" s="35" t="s">
        <v>17</v>
      </c>
      <c r="D137" s="35">
        <v>12.1</v>
      </c>
      <c r="E137" s="35">
        <v>0.92100000000000004</v>
      </c>
      <c r="F137" s="35">
        <v>7.9000000000000001E-2</v>
      </c>
      <c r="G137" s="35" t="s">
        <v>685</v>
      </c>
      <c r="H137" s="35">
        <v>0.874</v>
      </c>
      <c r="I137" s="35">
        <v>7.6999999999999999E-2</v>
      </c>
      <c r="J137" s="35">
        <v>4.9000000000000002E-2</v>
      </c>
      <c r="K137" s="35" t="s">
        <v>685</v>
      </c>
      <c r="L137" s="35" t="s">
        <v>685</v>
      </c>
      <c r="M137" s="35" t="s">
        <v>685</v>
      </c>
      <c r="N137" s="65"/>
      <c r="O137" s="65"/>
    </row>
    <row r="138" spans="1:15" x14ac:dyDescent="0.3">
      <c r="A138" s="35" t="s">
        <v>512</v>
      </c>
      <c r="B138" s="35" t="s">
        <v>145</v>
      </c>
      <c r="C138" s="35" t="s">
        <v>17</v>
      </c>
      <c r="D138" s="35">
        <v>8</v>
      </c>
      <c r="E138" s="35">
        <v>0.89100000000000001</v>
      </c>
      <c r="F138" s="35">
        <v>0.109</v>
      </c>
      <c r="G138" s="35" t="s">
        <v>685</v>
      </c>
      <c r="H138" s="35">
        <v>0.873</v>
      </c>
      <c r="I138" s="35">
        <v>0.111</v>
      </c>
      <c r="J138" s="35">
        <v>1.7000000000000001E-2</v>
      </c>
      <c r="K138" s="35" t="s">
        <v>685</v>
      </c>
      <c r="L138" s="35" t="s">
        <v>685</v>
      </c>
      <c r="M138" s="35" t="s">
        <v>685</v>
      </c>
      <c r="N138" s="65"/>
      <c r="O138" s="65"/>
    </row>
    <row r="139" spans="1:15" x14ac:dyDescent="0.3">
      <c r="A139" s="35" t="s">
        <v>513</v>
      </c>
      <c r="B139" s="35" t="s">
        <v>146</v>
      </c>
      <c r="C139" s="35" t="s">
        <v>17</v>
      </c>
      <c r="D139" s="35">
        <v>7.5</v>
      </c>
      <c r="E139" s="35">
        <v>0.91900000000000004</v>
      </c>
      <c r="F139" s="35">
        <v>8.1000000000000003E-2</v>
      </c>
      <c r="G139" s="35" t="s">
        <v>685</v>
      </c>
      <c r="H139" s="35">
        <v>0.77800000000000002</v>
      </c>
      <c r="I139" s="35">
        <v>7.2999999999999995E-2</v>
      </c>
      <c r="J139" s="35">
        <v>0.14799999999999999</v>
      </c>
      <c r="K139" s="35" t="s">
        <v>685</v>
      </c>
      <c r="L139" s="35" t="s">
        <v>685</v>
      </c>
      <c r="M139" s="35" t="s">
        <v>685</v>
      </c>
      <c r="N139" s="65"/>
      <c r="O139" s="65"/>
    </row>
    <row r="140" spans="1:15" x14ac:dyDescent="0.3">
      <c r="A140" s="35" t="s">
        <v>514</v>
      </c>
      <c r="B140" s="35" t="s">
        <v>244</v>
      </c>
      <c r="C140" s="35" t="s">
        <v>17</v>
      </c>
      <c r="D140" s="35">
        <v>7.2</v>
      </c>
      <c r="E140" s="35">
        <v>0.93899999999999995</v>
      </c>
      <c r="F140" s="35">
        <v>6.0999999999999999E-2</v>
      </c>
      <c r="G140" s="35" t="s">
        <v>685</v>
      </c>
      <c r="H140" s="35">
        <v>0.28199999999999997</v>
      </c>
      <c r="I140" s="35">
        <v>0.03</v>
      </c>
      <c r="J140" s="35">
        <v>0.68799999999999994</v>
      </c>
      <c r="K140" s="35" t="s">
        <v>687</v>
      </c>
      <c r="L140" s="35" t="s">
        <v>685</v>
      </c>
      <c r="M140" s="35" t="s">
        <v>685</v>
      </c>
      <c r="N140" s="65"/>
      <c r="O140" s="65"/>
    </row>
    <row r="141" spans="1:15" x14ac:dyDescent="0.3">
      <c r="A141" s="35" t="s">
        <v>515</v>
      </c>
      <c r="B141" s="35" t="s">
        <v>244</v>
      </c>
      <c r="C141" s="35" t="s">
        <v>17</v>
      </c>
      <c r="D141" s="35">
        <v>8.5</v>
      </c>
      <c r="E141" s="35">
        <v>0.86399999999999999</v>
      </c>
      <c r="F141" s="35">
        <v>0.13600000000000001</v>
      </c>
      <c r="G141" s="35" t="s">
        <v>685</v>
      </c>
      <c r="H141" s="35">
        <v>0.86299999999999999</v>
      </c>
      <c r="I141" s="35">
        <v>0.13500000000000001</v>
      </c>
      <c r="J141" s="35">
        <v>1E-3</v>
      </c>
      <c r="K141" s="35" t="s">
        <v>685</v>
      </c>
      <c r="L141" s="35" t="s">
        <v>685</v>
      </c>
      <c r="M141" s="35" t="s">
        <v>685</v>
      </c>
      <c r="N141" s="65"/>
      <c r="O141" s="65"/>
    </row>
    <row r="142" spans="1:15" x14ac:dyDescent="0.3">
      <c r="A142" s="35" t="s">
        <v>516</v>
      </c>
      <c r="B142" s="35" t="s">
        <v>234</v>
      </c>
      <c r="C142" s="35" t="s">
        <v>17</v>
      </c>
      <c r="D142" s="35">
        <v>13</v>
      </c>
      <c r="E142" s="35">
        <v>0.71599999999999997</v>
      </c>
      <c r="F142" s="35">
        <v>0.28399999999999997</v>
      </c>
      <c r="G142" s="35" t="s">
        <v>685</v>
      </c>
      <c r="H142" s="35">
        <v>0.61299999999999999</v>
      </c>
      <c r="I142" s="35">
        <v>0.26800000000000002</v>
      </c>
      <c r="J142" s="35">
        <v>0.11799999999999999</v>
      </c>
      <c r="K142" s="35" t="s">
        <v>685</v>
      </c>
      <c r="L142" s="35" t="s">
        <v>685</v>
      </c>
      <c r="M142" s="35" t="s">
        <v>685</v>
      </c>
      <c r="N142" s="65"/>
      <c r="O142" s="65"/>
    </row>
    <row r="143" spans="1:15" x14ac:dyDescent="0.3">
      <c r="A143" s="35" t="s">
        <v>517</v>
      </c>
      <c r="B143" s="35" t="s">
        <v>234</v>
      </c>
      <c r="C143" s="35" t="s">
        <v>17</v>
      </c>
      <c r="D143" s="35">
        <v>6.2</v>
      </c>
      <c r="E143" s="35">
        <v>0.80700000000000005</v>
      </c>
      <c r="F143" s="35">
        <v>0.193</v>
      </c>
      <c r="G143" s="35" t="s">
        <v>685</v>
      </c>
      <c r="H143" s="35">
        <v>0.59</v>
      </c>
      <c r="I143" s="35">
        <v>0.183</v>
      </c>
      <c r="J143" s="35">
        <v>0.22700000000000001</v>
      </c>
      <c r="K143" s="35" t="s">
        <v>685</v>
      </c>
      <c r="L143" s="35" t="s">
        <v>685</v>
      </c>
      <c r="M143" s="35" t="s">
        <v>685</v>
      </c>
      <c r="N143" s="65"/>
      <c r="O143" s="65"/>
    </row>
    <row r="144" spans="1:15" x14ac:dyDescent="0.3">
      <c r="A144" s="35" t="s">
        <v>518</v>
      </c>
      <c r="B144" s="35" t="s">
        <v>272</v>
      </c>
      <c r="C144" s="35" t="s">
        <v>59</v>
      </c>
      <c r="D144" s="35">
        <v>6.5</v>
      </c>
      <c r="E144" s="35">
        <v>0</v>
      </c>
      <c r="F144" s="35">
        <v>1</v>
      </c>
      <c r="G144" s="35" t="s">
        <v>686</v>
      </c>
      <c r="H144" s="35">
        <v>0</v>
      </c>
      <c r="I144" s="35">
        <v>0.999</v>
      </c>
      <c r="J144" s="35">
        <v>0</v>
      </c>
      <c r="K144" s="35" t="s">
        <v>686</v>
      </c>
      <c r="L144" s="35" t="s">
        <v>686</v>
      </c>
      <c r="M144" s="35" t="s">
        <v>687</v>
      </c>
      <c r="N144" s="35" t="s">
        <v>59</v>
      </c>
      <c r="O144" s="35">
        <v>1</v>
      </c>
    </row>
    <row r="145" spans="1:15" x14ac:dyDescent="0.3">
      <c r="A145" s="35" t="s">
        <v>519</v>
      </c>
      <c r="B145" s="35" t="s">
        <v>68</v>
      </c>
      <c r="C145" s="37" t="s">
        <v>2</v>
      </c>
      <c r="D145" s="35">
        <v>8.1999999999999993</v>
      </c>
      <c r="E145" s="35">
        <v>0.90200000000000002</v>
      </c>
      <c r="F145" s="35">
        <v>9.8000000000000004E-2</v>
      </c>
      <c r="G145" s="35" t="s">
        <v>685</v>
      </c>
      <c r="H145" s="35">
        <v>0.80400000000000005</v>
      </c>
      <c r="I145" s="35">
        <v>9.7000000000000003E-2</v>
      </c>
      <c r="J145" s="35">
        <v>9.9000000000000005E-2</v>
      </c>
      <c r="K145" s="35" t="s">
        <v>685</v>
      </c>
      <c r="L145" s="35" t="s">
        <v>685</v>
      </c>
      <c r="M145" s="35" t="s">
        <v>685</v>
      </c>
      <c r="N145" s="65" t="s">
        <v>2</v>
      </c>
      <c r="O145" s="65">
        <v>96</v>
      </c>
    </row>
    <row r="146" spans="1:15" x14ac:dyDescent="0.3">
      <c r="A146" s="35" t="s">
        <v>520</v>
      </c>
      <c r="B146" s="35" t="s">
        <v>69</v>
      </c>
      <c r="C146" s="37" t="s">
        <v>2</v>
      </c>
      <c r="D146" s="35">
        <v>9.1999999999999993</v>
      </c>
      <c r="E146" s="35">
        <v>0.90100000000000002</v>
      </c>
      <c r="F146" s="35">
        <v>9.9000000000000005E-2</v>
      </c>
      <c r="G146" s="35" t="s">
        <v>685</v>
      </c>
      <c r="H146" s="35">
        <v>0.89</v>
      </c>
      <c r="I146" s="35">
        <v>9.9000000000000005E-2</v>
      </c>
      <c r="J146" s="35">
        <v>1.0999999999999999E-2</v>
      </c>
      <c r="K146" s="35" t="s">
        <v>685</v>
      </c>
      <c r="L146" s="35" t="s">
        <v>685</v>
      </c>
      <c r="M146" s="35" t="s">
        <v>685</v>
      </c>
      <c r="N146" s="65"/>
      <c r="O146" s="65"/>
    </row>
    <row r="147" spans="1:15" x14ac:dyDescent="0.3">
      <c r="A147" s="35" t="s">
        <v>521</v>
      </c>
      <c r="B147" s="35" t="s">
        <v>70</v>
      </c>
      <c r="C147" s="37" t="s">
        <v>2</v>
      </c>
      <c r="D147" s="35">
        <v>7.5</v>
      </c>
      <c r="E147" s="35">
        <v>0.877</v>
      </c>
      <c r="F147" s="35">
        <v>0.123</v>
      </c>
      <c r="G147" s="35" t="s">
        <v>685</v>
      </c>
      <c r="H147" s="35">
        <v>0.83</v>
      </c>
      <c r="I147" s="35">
        <v>0.121</v>
      </c>
      <c r="J147" s="35">
        <v>4.9000000000000002E-2</v>
      </c>
      <c r="K147" s="35" t="s">
        <v>685</v>
      </c>
      <c r="L147" s="35" t="s">
        <v>685</v>
      </c>
      <c r="M147" s="35" t="s">
        <v>685</v>
      </c>
      <c r="N147" s="65"/>
      <c r="O147" s="65"/>
    </row>
    <row r="148" spans="1:15" x14ac:dyDescent="0.3">
      <c r="A148" s="35" t="s">
        <v>522</v>
      </c>
      <c r="B148" s="35" t="s">
        <v>71</v>
      </c>
      <c r="C148" s="37" t="s">
        <v>327</v>
      </c>
      <c r="D148" s="35">
        <v>9.5</v>
      </c>
      <c r="E148" s="35">
        <v>0.78900000000000003</v>
      </c>
      <c r="F148" s="35">
        <v>0.21099999999999999</v>
      </c>
      <c r="G148" s="35" t="s">
        <v>685</v>
      </c>
      <c r="H148" s="35">
        <v>0.78200000000000003</v>
      </c>
      <c r="I148" s="35">
        <v>0.21199999999999999</v>
      </c>
      <c r="J148" s="35">
        <v>6.0000000000000001E-3</v>
      </c>
      <c r="K148" s="35" t="s">
        <v>685</v>
      </c>
      <c r="L148" s="35" t="s">
        <v>685</v>
      </c>
      <c r="M148" s="35" t="s">
        <v>685</v>
      </c>
      <c r="N148" s="65"/>
      <c r="O148" s="65"/>
    </row>
    <row r="149" spans="1:15" x14ac:dyDescent="0.3">
      <c r="A149" s="35" t="s">
        <v>523</v>
      </c>
      <c r="B149" s="35" t="s">
        <v>74</v>
      </c>
      <c r="C149" s="37" t="s">
        <v>2</v>
      </c>
      <c r="D149" s="35">
        <v>12.5</v>
      </c>
      <c r="E149" s="35">
        <v>0.88900000000000001</v>
      </c>
      <c r="F149" s="35">
        <v>0.111</v>
      </c>
      <c r="G149" s="35" t="s">
        <v>685</v>
      </c>
      <c r="H149" s="35">
        <v>0.85299999999999998</v>
      </c>
      <c r="I149" s="35">
        <v>0.11899999999999999</v>
      </c>
      <c r="J149" s="35">
        <v>2.8000000000000001E-2</v>
      </c>
      <c r="K149" s="35" t="s">
        <v>685</v>
      </c>
      <c r="L149" s="35" t="s">
        <v>685</v>
      </c>
      <c r="M149" s="35" t="s">
        <v>685</v>
      </c>
      <c r="N149" s="65"/>
      <c r="O149" s="65"/>
    </row>
    <row r="150" spans="1:15" x14ac:dyDescent="0.3">
      <c r="A150" s="35" t="s">
        <v>524</v>
      </c>
      <c r="B150" s="35" t="s">
        <v>71</v>
      </c>
      <c r="C150" s="37" t="s">
        <v>2</v>
      </c>
      <c r="D150" s="35">
        <v>9.5</v>
      </c>
      <c r="E150" s="35">
        <v>0.88600000000000001</v>
      </c>
      <c r="F150" s="35">
        <v>0.114</v>
      </c>
      <c r="G150" s="35" t="s">
        <v>685</v>
      </c>
      <c r="H150" s="35">
        <v>0.69599999999999995</v>
      </c>
      <c r="I150" s="35">
        <v>0.11</v>
      </c>
      <c r="J150" s="35">
        <v>0.19400000000000001</v>
      </c>
      <c r="K150" s="35" t="s">
        <v>685</v>
      </c>
      <c r="L150" s="35" t="s">
        <v>685</v>
      </c>
      <c r="M150" s="35" t="s">
        <v>685</v>
      </c>
      <c r="N150" s="65"/>
      <c r="O150" s="65"/>
    </row>
    <row r="151" spans="1:15" x14ac:dyDescent="0.3">
      <c r="A151" s="35" t="s">
        <v>525</v>
      </c>
      <c r="B151" s="35" t="s">
        <v>71</v>
      </c>
      <c r="C151" s="37" t="s">
        <v>327</v>
      </c>
      <c r="D151" s="35">
        <v>7.9</v>
      </c>
      <c r="E151" s="35">
        <v>0.93600000000000005</v>
      </c>
      <c r="F151" s="35">
        <v>6.4000000000000001E-2</v>
      </c>
      <c r="G151" s="35" t="s">
        <v>685</v>
      </c>
      <c r="H151" s="35">
        <v>0.871</v>
      </c>
      <c r="I151" s="35">
        <v>6.2E-2</v>
      </c>
      <c r="J151" s="35">
        <v>6.7000000000000004E-2</v>
      </c>
      <c r="K151" s="35" t="s">
        <v>685</v>
      </c>
      <c r="L151" s="35" t="s">
        <v>685</v>
      </c>
      <c r="M151" s="35" t="s">
        <v>685</v>
      </c>
      <c r="N151" s="65"/>
      <c r="O151" s="65"/>
    </row>
    <row r="152" spans="1:15" x14ac:dyDescent="0.3">
      <c r="A152" s="35" t="s">
        <v>526</v>
      </c>
      <c r="B152" s="35" t="s">
        <v>76</v>
      </c>
      <c r="C152" s="37" t="s">
        <v>2</v>
      </c>
      <c r="D152" s="35">
        <v>7.2</v>
      </c>
      <c r="E152" s="35">
        <v>0.67100000000000004</v>
      </c>
      <c r="F152" s="35">
        <v>0.32900000000000001</v>
      </c>
      <c r="G152" s="35" t="s">
        <v>685</v>
      </c>
      <c r="H152" s="35">
        <v>0.68300000000000005</v>
      </c>
      <c r="I152" s="35">
        <v>0.317</v>
      </c>
      <c r="J152" s="35">
        <v>0</v>
      </c>
      <c r="K152" s="35" t="s">
        <v>685</v>
      </c>
      <c r="L152" s="35" t="s">
        <v>685</v>
      </c>
      <c r="M152" s="35" t="s">
        <v>685</v>
      </c>
      <c r="N152" s="65"/>
      <c r="O152" s="65"/>
    </row>
    <row r="153" spans="1:15" x14ac:dyDescent="0.3">
      <c r="A153" s="35" t="s">
        <v>527</v>
      </c>
      <c r="B153" s="35" t="s">
        <v>77</v>
      </c>
      <c r="C153" s="37" t="s">
        <v>2</v>
      </c>
      <c r="D153" s="35">
        <v>10.5</v>
      </c>
      <c r="E153" s="35">
        <v>0.86399999999999999</v>
      </c>
      <c r="F153" s="35">
        <v>0.13600000000000001</v>
      </c>
      <c r="G153" s="35" t="s">
        <v>685</v>
      </c>
      <c r="H153" s="35">
        <v>0.78</v>
      </c>
      <c r="I153" s="35">
        <v>0.13500000000000001</v>
      </c>
      <c r="J153" s="35">
        <v>8.5000000000000006E-2</v>
      </c>
      <c r="K153" s="35" t="s">
        <v>685</v>
      </c>
      <c r="L153" s="35" t="s">
        <v>685</v>
      </c>
      <c r="M153" s="35" t="s">
        <v>685</v>
      </c>
      <c r="N153" s="65"/>
      <c r="O153" s="65"/>
    </row>
    <row r="154" spans="1:15" x14ac:dyDescent="0.3">
      <c r="A154" s="35" t="s">
        <v>528</v>
      </c>
      <c r="B154" s="35" t="s">
        <v>78</v>
      </c>
      <c r="C154" s="37" t="s">
        <v>328</v>
      </c>
      <c r="D154" s="35">
        <v>11.6</v>
      </c>
      <c r="E154" s="35">
        <v>0.95499999999999996</v>
      </c>
      <c r="F154" s="35">
        <v>4.4999999999999998E-2</v>
      </c>
      <c r="G154" s="35" t="s">
        <v>685</v>
      </c>
      <c r="H154" s="35">
        <v>0.95899999999999996</v>
      </c>
      <c r="I154" s="35">
        <v>3.9E-2</v>
      </c>
      <c r="J154" s="35">
        <v>2E-3</v>
      </c>
      <c r="K154" s="35" t="s">
        <v>685</v>
      </c>
      <c r="L154" s="35" t="s">
        <v>685</v>
      </c>
      <c r="M154" s="35" t="s">
        <v>685</v>
      </c>
      <c r="N154" s="65"/>
      <c r="O154" s="65"/>
    </row>
    <row r="155" spans="1:15" x14ac:dyDescent="0.3">
      <c r="A155" s="35" t="s">
        <v>529</v>
      </c>
      <c r="B155" s="35" t="s">
        <v>79</v>
      </c>
      <c r="C155" s="37" t="s">
        <v>329</v>
      </c>
      <c r="D155" s="35">
        <v>8.9</v>
      </c>
      <c r="E155" s="35">
        <v>0.86299999999999999</v>
      </c>
      <c r="F155" s="35">
        <v>0.13700000000000001</v>
      </c>
      <c r="G155" s="35" t="s">
        <v>685</v>
      </c>
      <c r="H155" s="35">
        <v>0.745</v>
      </c>
      <c r="I155" s="35">
        <v>0.13700000000000001</v>
      </c>
      <c r="J155" s="35">
        <v>0.11799999999999999</v>
      </c>
      <c r="K155" s="35" t="s">
        <v>685</v>
      </c>
      <c r="L155" s="35" t="s">
        <v>685</v>
      </c>
      <c r="M155" s="35" t="s">
        <v>685</v>
      </c>
      <c r="N155" s="65"/>
      <c r="O155" s="65"/>
    </row>
    <row r="156" spans="1:15" x14ac:dyDescent="0.3">
      <c r="A156" s="35" t="s">
        <v>530</v>
      </c>
      <c r="B156" s="35" t="s">
        <v>80</v>
      </c>
      <c r="C156" s="37" t="s">
        <v>330</v>
      </c>
      <c r="D156" s="35">
        <v>7.4</v>
      </c>
      <c r="E156" s="35">
        <v>0.81100000000000005</v>
      </c>
      <c r="F156" s="35">
        <v>0.189</v>
      </c>
      <c r="G156" s="35" t="s">
        <v>685</v>
      </c>
      <c r="H156" s="35">
        <v>0.74299999999999999</v>
      </c>
      <c r="I156" s="35">
        <v>0.193</v>
      </c>
      <c r="J156" s="35">
        <v>6.3E-2</v>
      </c>
      <c r="K156" s="35" t="s">
        <v>685</v>
      </c>
      <c r="L156" s="35" t="s">
        <v>685</v>
      </c>
      <c r="M156" s="35" t="s">
        <v>685</v>
      </c>
      <c r="N156" s="65"/>
      <c r="O156" s="65"/>
    </row>
    <row r="157" spans="1:15" x14ac:dyDescent="0.3">
      <c r="A157" s="35" t="s">
        <v>531</v>
      </c>
      <c r="B157" s="35" t="s">
        <v>81</v>
      </c>
      <c r="C157" s="37" t="s">
        <v>331</v>
      </c>
      <c r="D157" s="35">
        <v>8</v>
      </c>
      <c r="E157" s="35">
        <v>0.95099999999999996</v>
      </c>
      <c r="F157" s="35">
        <v>4.9000000000000002E-2</v>
      </c>
      <c r="G157" s="35" t="s">
        <v>685</v>
      </c>
      <c r="H157" s="35">
        <v>0.83199999999999996</v>
      </c>
      <c r="I157" s="35">
        <v>4.7E-2</v>
      </c>
      <c r="J157" s="35">
        <v>0.121</v>
      </c>
      <c r="K157" s="35" t="s">
        <v>685</v>
      </c>
      <c r="L157" s="35" t="s">
        <v>685</v>
      </c>
      <c r="M157" s="35" t="s">
        <v>685</v>
      </c>
      <c r="N157" s="65"/>
      <c r="O157" s="65"/>
    </row>
    <row r="158" spans="1:15" x14ac:dyDescent="0.3">
      <c r="A158" s="35" t="s">
        <v>532</v>
      </c>
      <c r="B158" s="35" t="s">
        <v>82</v>
      </c>
      <c r="C158" s="37" t="s">
        <v>331</v>
      </c>
      <c r="D158" s="35">
        <v>10</v>
      </c>
      <c r="E158" s="35">
        <v>0.98799999999999999</v>
      </c>
      <c r="F158" s="35">
        <v>1.2E-2</v>
      </c>
      <c r="G158" s="35" t="s">
        <v>685</v>
      </c>
      <c r="H158" s="35">
        <v>0.96199999999999997</v>
      </c>
      <c r="I158" s="35">
        <v>1.7000000000000001E-2</v>
      </c>
      <c r="J158" s="35">
        <v>2.1000000000000001E-2</v>
      </c>
      <c r="K158" s="35" t="s">
        <v>685</v>
      </c>
      <c r="L158" s="35" t="s">
        <v>685</v>
      </c>
      <c r="M158" s="35" t="s">
        <v>685</v>
      </c>
      <c r="N158" s="65"/>
      <c r="O158" s="65"/>
    </row>
    <row r="159" spans="1:15" x14ac:dyDescent="0.3">
      <c r="A159" s="35" t="s">
        <v>533</v>
      </c>
      <c r="B159" s="35" t="s">
        <v>83</v>
      </c>
      <c r="C159" s="37" t="s">
        <v>332</v>
      </c>
      <c r="D159" s="35">
        <v>8.5</v>
      </c>
      <c r="E159" s="35">
        <v>0.97899999999999998</v>
      </c>
      <c r="F159" s="35">
        <v>2.1000000000000001E-2</v>
      </c>
      <c r="G159" s="35" t="s">
        <v>685</v>
      </c>
      <c r="H159" s="35">
        <v>0.92100000000000004</v>
      </c>
      <c r="I159" s="35">
        <v>2.7E-2</v>
      </c>
      <c r="J159" s="35">
        <v>5.2999999999999999E-2</v>
      </c>
      <c r="K159" s="35" t="s">
        <v>685</v>
      </c>
      <c r="L159" s="35" t="s">
        <v>685</v>
      </c>
      <c r="M159" s="35" t="s">
        <v>685</v>
      </c>
      <c r="N159" s="65"/>
      <c r="O159" s="65"/>
    </row>
    <row r="160" spans="1:15" x14ac:dyDescent="0.3">
      <c r="A160" s="35" t="s">
        <v>534</v>
      </c>
      <c r="B160" s="35" t="s">
        <v>84</v>
      </c>
      <c r="C160" s="37" t="s">
        <v>333</v>
      </c>
      <c r="D160" s="35">
        <v>9.1</v>
      </c>
      <c r="E160" s="35">
        <v>0.94899999999999995</v>
      </c>
      <c r="F160" s="35">
        <v>5.0999999999999997E-2</v>
      </c>
      <c r="G160" s="35" t="s">
        <v>685</v>
      </c>
      <c r="H160" s="35">
        <v>0.95</v>
      </c>
      <c r="I160" s="35">
        <v>4.9000000000000002E-2</v>
      </c>
      <c r="J160" s="35">
        <v>1E-3</v>
      </c>
      <c r="K160" s="35" t="s">
        <v>685</v>
      </c>
      <c r="L160" s="35" t="s">
        <v>685</v>
      </c>
      <c r="M160" s="35" t="s">
        <v>685</v>
      </c>
      <c r="N160" s="65"/>
      <c r="O160" s="65"/>
    </row>
    <row r="161" spans="1:15" x14ac:dyDescent="0.3">
      <c r="A161" s="35" t="s">
        <v>535</v>
      </c>
      <c r="B161" s="35" t="s">
        <v>85</v>
      </c>
      <c r="C161" s="37" t="s">
        <v>334</v>
      </c>
      <c r="D161" s="35">
        <v>7.5</v>
      </c>
      <c r="E161" s="35">
        <v>0.59299999999999997</v>
      </c>
      <c r="F161" s="35">
        <v>0.40699999999999997</v>
      </c>
      <c r="G161" s="35" t="s">
        <v>685</v>
      </c>
      <c r="H161" s="35">
        <v>0.48199999999999998</v>
      </c>
      <c r="I161" s="35">
        <v>0.39800000000000002</v>
      </c>
      <c r="J161" s="35">
        <v>0.121</v>
      </c>
      <c r="K161" s="35" t="s">
        <v>704</v>
      </c>
      <c r="L161" s="35" t="s">
        <v>685</v>
      </c>
      <c r="M161" s="35" t="s">
        <v>686</v>
      </c>
      <c r="N161" s="65"/>
      <c r="O161" s="65"/>
    </row>
    <row r="162" spans="1:15" x14ac:dyDescent="0.3">
      <c r="A162" s="35" t="s">
        <v>536</v>
      </c>
      <c r="B162" s="35" t="s">
        <v>86</v>
      </c>
      <c r="C162" s="37" t="s">
        <v>335</v>
      </c>
      <c r="D162" s="35">
        <v>6.7</v>
      </c>
      <c r="E162" s="35">
        <v>0.78800000000000003</v>
      </c>
      <c r="F162" s="35">
        <v>0.21199999999999999</v>
      </c>
      <c r="G162" s="35" t="s">
        <v>685</v>
      </c>
      <c r="H162" s="35">
        <v>0.64300000000000002</v>
      </c>
      <c r="I162" s="35">
        <v>0.20499999999999999</v>
      </c>
      <c r="J162" s="35">
        <v>0.152</v>
      </c>
      <c r="K162" s="35" t="s">
        <v>685</v>
      </c>
      <c r="L162" s="35" t="s">
        <v>685</v>
      </c>
      <c r="M162" s="35" t="s">
        <v>685</v>
      </c>
      <c r="N162" s="65"/>
      <c r="O162" s="65"/>
    </row>
    <row r="163" spans="1:15" x14ac:dyDescent="0.3">
      <c r="A163" s="35" t="s">
        <v>537</v>
      </c>
      <c r="B163" s="35" t="s">
        <v>87</v>
      </c>
      <c r="C163" s="37" t="s">
        <v>2</v>
      </c>
      <c r="D163" s="35">
        <v>10.7</v>
      </c>
      <c r="E163" s="35">
        <v>0.92900000000000005</v>
      </c>
      <c r="F163" s="35">
        <v>7.0999999999999994E-2</v>
      </c>
      <c r="G163" s="35" t="s">
        <v>685</v>
      </c>
      <c r="H163" s="35">
        <v>0.90200000000000002</v>
      </c>
      <c r="I163" s="35">
        <v>6.8000000000000005E-2</v>
      </c>
      <c r="J163" s="35">
        <v>0.03</v>
      </c>
      <c r="K163" s="35" t="s">
        <v>685</v>
      </c>
      <c r="L163" s="35" t="s">
        <v>685</v>
      </c>
      <c r="M163" s="35" t="s">
        <v>685</v>
      </c>
      <c r="N163" s="65"/>
      <c r="O163" s="65"/>
    </row>
    <row r="164" spans="1:15" x14ac:dyDescent="0.3">
      <c r="A164" s="35" t="s">
        <v>538</v>
      </c>
      <c r="B164" s="35" t="s">
        <v>88</v>
      </c>
      <c r="C164" s="37" t="s">
        <v>336</v>
      </c>
      <c r="D164" s="35">
        <v>8</v>
      </c>
      <c r="E164" s="35">
        <v>0.94599999999999995</v>
      </c>
      <c r="F164" s="35">
        <v>5.3999999999999999E-2</v>
      </c>
      <c r="G164" s="35" t="s">
        <v>685</v>
      </c>
      <c r="H164" s="35">
        <v>0.88100000000000001</v>
      </c>
      <c r="I164" s="35">
        <v>5.2999999999999999E-2</v>
      </c>
      <c r="J164" s="35">
        <v>6.5000000000000002E-2</v>
      </c>
      <c r="K164" s="35" t="s">
        <v>685</v>
      </c>
      <c r="L164" s="35" t="s">
        <v>685</v>
      </c>
      <c r="M164" s="35" t="s">
        <v>685</v>
      </c>
      <c r="N164" s="65"/>
      <c r="O164" s="65"/>
    </row>
    <row r="165" spans="1:15" x14ac:dyDescent="0.3">
      <c r="A165" s="35" t="s">
        <v>539</v>
      </c>
      <c r="B165" s="35" t="s">
        <v>89</v>
      </c>
      <c r="C165" s="37" t="s">
        <v>336</v>
      </c>
      <c r="D165" s="35">
        <v>7.8</v>
      </c>
      <c r="E165" s="35">
        <v>0.95699999999999996</v>
      </c>
      <c r="F165" s="35">
        <v>4.2999999999999997E-2</v>
      </c>
      <c r="G165" s="35" t="s">
        <v>685</v>
      </c>
      <c r="H165" s="35">
        <v>0.93300000000000005</v>
      </c>
      <c r="I165" s="35">
        <v>0.05</v>
      </c>
      <c r="J165" s="35">
        <v>1.7000000000000001E-2</v>
      </c>
      <c r="K165" s="35" t="s">
        <v>685</v>
      </c>
      <c r="L165" s="35" t="s">
        <v>685</v>
      </c>
      <c r="M165" s="35" t="s">
        <v>685</v>
      </c>
      <c r="N165" s="65"/>
      <c r="O165" s="65"/>
    </row>
    <row r="166" spans="1:15" x14ac:dyDescent="0.3">
      <c r="A166" s="35" t="s">
        <v>540</v>
      </c>
      <c r="B166" s="35" t="s">
        <v>90</v>
      </c>
      <c r="C166" s="37" t="s">
        <v>334</v>
      </c>
      <c r="D166" s="35">
        <v>12.3</v>
      </c>
      <c r="E166" s="35">
        <v>0.91900000000000004</v>
      </c>
      <c r="F166" s="35">
        <v>8.1000000000000003E-2</v>
      </c>
      <c r="G166" s="35" t="s">
        <v>685</v>
      </c>
      <c r="H166" s="35">
        <v>0.89700000000000002</v>
      </c>
      <c r="I166" s="35">
        <v>7.8E-2</v>
      </c>
      <c r="J166" s="35">
        <v>2.4E-2</v>
      </c>
      <c r="K166" s="35" t="s">
        <v>685</v>
      </c>
      <c r="L166" s="35" t="s">
        <v>685</v>
      </c>
      <c r="M166" s="35" t="s">
        <v>685</v>
      </c>
      <c r="N166" s="65"/>
      <c r="O166" s="65"/>
    </row>
    <row r="167" spans="1:15" x14ac:dyDescent="0.3">
      <c r="A167" s="35" t="s">
        <v>541</v>
      </c>
      <c r="B167" s="35" t="s">
        <v>91</v>
      </c>
      <c r="C167" s="37" t="s">
        <v>337</v>
      </c>
      <c r="D167" s="35">
        <v>10.5</v>
      </c>
      <c r="E167" s="35">
        <v>0.77400000000000002</v>
      </c>
      <c r="F167" s="35">
        <v>0.22600000000000001</v>
      </c>
      <c r="G167" s="35" t="s">
        <v>685</v>
      </c>
      <c r="H167" s="35">
        <v>0.72399999999999998</v>
      </c>
      <c r="I167" s="35">
        <v>0.217</v>
      </c>
      <c r="J167" s="35">
        <v>0.06</v>
      </c>
      <c r="K167" s="35" t="s">
        <v>685</v>
      </c>
      <c r="L167" s="35" t="s">
        <v>685</v>
      </c>
      <c r="M167" s="35" t="s">
        <v>685</v>
      </c>
      <c r="N167" s="65"/>
      <c r="O167" s="65"/>
    </row>
    <row r="168" spans="1:15" x14ac:dyDescent="0.3">
      <c r="A168" s="35" t="s">
        <v>542</v>
      </c>
      <c r="B168" s="35" t="s">
        <v>90</v>
      </c>
      <c r="C168" s="37" t="s">
        <v>337</v>
      </c>
      <c r="D168" s="35">
        <v>9</v>
      </c>
      <c r="E168" s="35">
        <v>0.94099999999999995</v>
      </c>
      <c r="F168" s="35">
        <v>5.8999999999999997E-2</v>
      </c>
      <c r="G168" s="35" t="s">
        <v>685</v>
      </c>
      <c r="H168" s="35">
        <v>0.92</v>
      </c>
      <c r="I168" s="35">
        <v>6.6000000000000003E-2</v>
      </c>
      <c r="J168" s="35">
        <v>1.4E-2</v>
      </c>
      <c r="K168" s="35" t="s">
        <v>685</v>
      </c>
      <c r="L168" s="35" t="s">
        <v>685</v>
      </c>
      <c r="M168" s="35" t="s">
        <v>685</v>
      </c>
      <c r="N168" s="65"/>
      <c r="O168" s="65"/>
    </row>
    <row r="169" spans="1:15" x14ac:dyDescent="0.3">
      <c r="A169" s="35" t="s">
        <v>543</v>
      </c>
      <c r="B169" s="35" t="s">
        <v>90</v>
      </c>
      <c r="C169" s="37" t="s">
        <v>338</v>
      </c>
      <c r="D169" s="35">
        <v>8.3000000000000007</v>
      </c>
      <c r="E169" s="35">
        <v>0.98499999999999999</v>
      </c>
      <c r="F169" s="35">
        <v>1.4999999999999999E-2</v>
      </c>
      <c r="G169" s="35" t="s">
        <v>685</v>
      </c>
      <c r="H169" s="35">
        <v>0.94099999999999995</v>
      </c>
      <c r="I169" s="35">
        <v>0.02</v>
      </c>
      <c r="J169" s="35">
        <v>0.04</v>
      </c>
      <c r="K169" s="35" t="s">
        <v>685</v>
      </c>
      <c r="L169" s="35" t="s">
        <v>685</v>
      </c>
      <c r="M169" s="35" t="s">
        <v>685</v>
      </c>
      <c r="N169" s="65"/>
      <c r="O169" s="65"/>
    </row>
    <row r="170" spans="1:15" x14ac:dyDescent="0.3">
      <c r="A170" s="35" t="s">
        <v>544</v>
      </c>
      <c r="B170" s="35" t="s">
        <v>80</v>
      </c>
      <c r="C170" s="37" t="s">
        <v>338</v>
      </c>
      <c r="D170" s="35">
        <v>9.9</v>
      </c>
      <c r="E170" s="35">
        <v>0.56999999999999995</v>
      </c>
      <c r="F170" s="35">
        <v>0.43</v>
      </c>
      <c r="G170" s="35" t="s">
        <v>685</v>
      </c>
      <c r="H170" s="35">
        <v>0.54300000000000004</v>
      </c>
      <c r="I170" s="35">
        <v>0.41599999999999998</v>
      </c>
      <c r="J170" s="35">
        <v>4.2000000000000003E-2</v>
      </c>
      <c r="K170" s="35" t="s">
        <v>685</v>
      </c>
      <c r="L170" s="35" t="s">
        <v>685</v>
      </c>
      <c r="M170" s="35" t="s">
        <v>686</v>
      </c>
      <c r="N170" s="65"/>
      <c r="O170" s="65"/>
    </row>
    <row r="171" spans="1:15" x14ac:dyDescent="0.3">
      <c r="A171" s="35" t="s">
        <v>545</v>
      </c>
      <c r="B171" s="35" t="s">
        <v>92</v>
      </c>
      <c r="C171" s="37" t="s">
        <v>338</v>
      </c>
      <c r="D171" s="35">
        <v>9</v>
      </c>
      <c r="E171" s="35">
        <v>0.57299999999999995</v>
      </c>
      <c r="F171" s="35">
        <v>0.42699999999999999</v>
      </c>
      <c r="G171" s="35" t="s">
        <v>685</v>
      </c>
      <c r="H171" s="35">
        <v>0.45100000000000001</v>
      </c>
      <c r="I171" s="35">
        <v>0.41699999999999998</v>
      </c>
      <c r="J171" s="35">
        <v>0.13200000000000001</v>
      </c>
      <c r="K171" s="35" t="s">
        <v>704</v>
      </c>
      <c r="L171" s="35" t="s">
        <v>685</v>
      </c>
      <c r="M171" s="35" t="s">
        <v>685</v>
      </c>
      <c r="N171" s="65"/>
      <c r="O171" s="65"/>
    </row>
    <row r="172" spans="1:15" x14ac:dyDescent="0.3">
      <c r="A172" s="35" t="s">
        <v>546</v>
      </c>
      <c r="B172" s="35" t="s">
        <v>93</v>
      </c>
      <c r="C172" s="37" t="s">
        <v>339</v>
      </c>
      <c r="D172" s="35">
        <v>9.6999999999999993</v>
      </c>
      <c r="E172" s="35">
        <v>0.88600000000000001</v>
      </c>
      <c r="F172" s="35">
        <v>0.114</v>
      </c>
      <c r="G172" s="35" t="s">
        <v>685</v>
      </c>
      <c r="H172" s="35">
        <v>0.80200000000000005</v>
      </c>
      <c r="I172" s="35">
        <v>0.113</v>
      </c>
      <c r="J172" s="35">
        <v>8.5000000000000006E-2</v>
      </c>
      <c r="K172" s="35" t="s">
        <v>685</v>
      </c>
      <c r="L172" s="35" t="s">
        <v>685</v>
      </c>
      <c r="M172" s="35" t="s">
        <v>685</v>
      </c>
      <c r="N172" s="65"/>
      <c r="O172" s="65"/>
    </row>
    <row r="173" spans="1:15" x14ac:dyDescent="0.3">
      <c r="A173" s="35" t="s">
        <v>547</v>
      </c>
      <c r="B173" s="35" t="s">
        <v>80</v>
      </c>
      <c r="C173" s="37" t="s">
        <v>340</v>
      </c>
      <c r="D173" s="35">
        <v>10</v>
      </c>
      <c r="E173" s="35">
        <v>0.749</v>
      </c>
      <c r="F173" s="35">
        <v>0.251</v>
      </c>
      <c r="G173" s="35" t="s">
        <v>685</v>
      </c>
      <c r="H173" s="35">
        <v>0.76700000000000002</v>
      </c>
      <c r="I173" s="35">
        <v>0.23300000000000001</v>
      </c>
      <c r="J173" s="35">
        <v>0</v>
      </c>
      <c r="K173" s="35" t="s">
        <v>685</v>
      </c>
      <c r="L173" s="35" t="s">
        <v>685</v>
      </c>
      <c r="M173" s="35" t="s">
        <v>685</v>
      </c>
      <c r="N173" s="65"/>
      <c r="O173" s="65"/>
    </row>
    <row r="174" spans="1:15" x14ac:dyDescent="0.3">
      <c r="A174" s="35" t="s">
        <v>548</v>
      </c>
      <c r="B174" s="35" t="s">
        <v>80</v>
      </c>
      <c r="C174" s="37" t="s">
        <v>2</v>
      </c>
      <c r="D174" s="35">
        <v>10.7</v>
      </c>
      <c r="E174" s="35">
        <v>0.62</v>
      </c>
      <c r="F174" s="35">
        <v>0.38</v>
      </c>
      <c r="G174" s="35" t="s">
        <v>685</v>
      </c>
      <c r="H174" s="35">
        <v>0.56399999999999995</v>
      </c>
      <c r="I174" s="35">
        <v>0.374</v>
      </c>
      <c r="J174" s="35">
        <v>6.2E-2</v>
      </c>
      <c r="K174" s="35" t="s">
        <v>685</v>
      </c>
      <c r="L174" s="35" t="s">
        <v>685</v>
      </c>
      <c r="M174" s="35" t="s">
        <v>685</v>
      </c>
      <c r="N174" s="65"/>
      <c r="O174" s="65"/>
    </row>
    <row r="175" spans="1:15" x14ac:dyDescent="0.3">
      <c r="A175" s="35" t="s">
        <v>549</v>
      </c>
      <c r="B175" s="35" t="s">
        <v>94</v>
      </c>
      <c r="C175" s="37" t="s">
        <v>340</v>
      </c>
      <c r="D175" s="35">
        <v>9.1999999999999993</v>
      </c>
      <c r="E175" s="35">
        <v>0.64700000000000002</v>
      </c>
      <c r="F175" s="35">
        <v>0.35299999999999998</v>
      </c>
      <c r="G175" s="35" t="s">
        <v>685</v>
      </c>
      <c r="H175" s="35">
        <v>0.59899999999999998</v>
      </c>
      <c r="I175" s="35">
        <v>0.35599999999999998</v>
      </c>
      <c r="J175" s="35">
        <v>4.3999999999999997E-2</v>
      </c>
      <c r="K175" s="35" t="s">
        <v>685</v>
      </c>
      <c r="L175" s="35" t="s">
        <v>685</v>
      </c>
      <c r="M175" s="35" t="s">
        <v>685</v>
      </c>
      <c r="N175" s="65"/>
      <c r="O175" s="65"/>
    </row>
    <row r="176" spans="1:15" x14ac:dyDescent="0.3">
      <c r="A176" s="35" t="s">
        <v>550</v>
      </c>
      <c r="B176" s="35" t="s">
        <v>95</v>
      </c>
      <c r="C176" s="37" t="s">
        <v>341</v>
      </c>
      <c r="D176" s="35">
        <v>6.1</v>
      </c>
      <c r="E176" s="35">
        <v>0.626</v>
      </c>
      <c r="F176" s="35">
        <v>0.374</v>
      </c>
      <c r="G176" s="35" t="s">
        <v>685</v>
      </c>
      <c r="H176" s="35">
        <v>0.58799999999999997</v>
      </c>
      <c r="I176" s="35">
        <v>0.36499999999999999</v>
      </c>
      <c r="J176" s="35">
        <v>4.7E-2</v>
      </c>
      <c r="K176" s="35" t="s">
        <v>685</v>
      </c>
      <c r="L176" s="35" t="s">
        <v>685</v>
      </c>
      <c r="M176" s="35" t="s">
        <v>685</v>
      </c>
      <c r="N176" s="65"/>
      <c r="O176" s="65"/>
    </row>
    <row r="177" spans="1:15" x14ac:dyDescent="0.3">
      <c r="A177" s="35" t="s">
        <v>551</v>
      </c>
      <c r="B177" s="35" t="s">
        <v>96</v>
      </c>
      <c r="C177" s="37" t="s">
        <v>342</v>
      </c>
      <c r="D177" s="35">
        <v>6.3</v>
      </c>
      <c r="E177" s="35">
        <v>0.44600000000000001</v>
      </c>
      <c r="F177" s="35">
        <v>0.55400000000000005</v>
      </c>
      <c r="G177" s="35" t="s">
        <v>686</v>
      </c>
      <c r="H177" s="35">
        <v>0.33800000000000002</v>
      </c>
      <c r="I177" s="35">
        <v>0.55300000000000005</v>
      </c>
      <c r="J177" s="35">
        <v>0.109</v>
      </c>
      <c r="K177" s="35" t="s">
        <v>686</v>
      </c>
      <c r="L177" s="35" t="s">
        <v>686</v>
      </c>
      <c r="M177" s="35" t="s">
        <v>687</v>
      </c>
      <c r="N177" s="65"/>
      <c r="O177" s="65"/>
    </row>
    <row r="178" spans="1:15" x14ac:dyDescent="0.3">
      <c r="A178" s="35" t="s">
        <v>552</v>
      </c>
      <c r="B178" s="35" t="s">
        <v>90</v>
      </c>
      <c r="C178" s="37" t="s">
        <v>343</v>
      </c>
      <c r="D178" s="35">
        <v>9.1</v>
      </c>
      <c r="E178" s="35">
        <v>0.874</v>
      </c>
      <c r="F178" s="35">
        <v>0.126</v>
      </c>
      <c r="G178" s="35" t="s">
        <v>685</v>
      </c>
      <c r="H178" s="35">
        <v>0.83099999999999996</v>
      </c>
      <c r="I178" s="35">
        <v>0.123</v>
      </c>
      <c r="J178" s="35">
        <v>4.7E-2</v>
      </c>
      <c r="K178" s="35" t="s">
        <v>685</v>
      </c>
      <c r="L178" s="35" t="s">
        <v>685</v>
      </c>
      <c r="M178" s="35" t="s">
        <v>685</v>
      </c>
      <c r="N178" s="65"/>
      <c r="O178" s="65"/>
    </row>
    <row r="179" spans="1:15" x14ac:dyDescent="0.3">
      <c r="A179" s="35" t="s">
        <v>553</v>
      </c>
      <c r="B179" s="35" t="s">
        <v>97</v>
      </c>
      <c r="C179" s="37" t="s">
        <v>344</v>
      </c>
      <c r="D179" s="35">
        <v>8.6</v>
      </c>
      <c r="E179" s="35">
        <v>0.85499999999999998</v>
      </c>
      <c r="F179" s="35">
        <v>0.14499999999999999</v>
      </c>
      <c r="G179" s="35" t="s">
        <v>685</v>
      </c>
      <c r="H179" s="35">
        <v>0.76900000000000002</v>
      </c>
      <c r="I179" s="35">
        <v>0.14499999999999999</v>
      </c>
      <c r="J179" s="35">
        <v>8.5999999999999993E-2</v>
      </c>
      <c r="K179" s="35" t="s">
        <v>685</v>
      </c>
      <c r="L179" s="35" t="s">
        <v>685</v>
      </c>
      <c r="M179" s="35" t="s">
        <v>685</v>
      </c>
      <c r="N179" s="65"/>
      <c r="O179" s="65"/>
    </row>
    <row r="180" spans="1:15" x14ac:dyDescent="0.3">
      <c r="A180" s="35" t="s">
        <v>554</v>
      </c>
      <c r="B180" s="35" t="s">
        <v>98</v>
      </c>
      <c r="C180" s="37" t="s">
        <v>344</v>
      </c>
      <c r="D180" s="35">
        <v>9.4</v>
      </c>
      <c r="E180" s="35">
        <v>0.41599999999999998</v>
      </c>
      <c r="F180" s="35">
        <v>0.58399999999999996</v>
      </c>
      <c r="G180" s="35" t="s">
        <v>686</v>
      </c>
      <c r="H180" s="35">
        <v>0.40400000000000003</v>
      </c>
      <c r="I180" s="35">
        <v>0.56499999999999995</v>
      </c>
      <c r="J180" s="35">
        <v>3.1E-2</v>
      </c>
      <c r="K180" s="35" t="s">
        <v>686</v>
      </c>
      <c r="L180" s="35" t="s">
        <v>685</v>
      </c>
      <c r="M180" s="35" t="s">
        <v>686</v>
      </c>
      <c r="N180" s="65"/>
      <c r="O180" s="65"/>
    </row>
    <row r="181" spans="1:15" x14ac:dyDescent="0.3">
      <c r="A181" s="35" t="s">
        <v>555</v>
      </c>
      <c r="B181" s="35" t="s">
        <v>99</v>
      </c>
      <c r="C181" s="37" t="s">
        <v>344</v>
      </c>
      <c r="D181" s="35">
        <v>10.5</v>
      </c>
      <c r="E181" s="35">
        <v>0.88100000000000001</v>
      </c>
      <c r="F181" s="35">
        <v>0.11899999999999999</v>
      </c>
      <c r="G181" s="35" t="s">
        <v>685</v>
      </c>
      <c r="H181" s="35">
        <v>0.85399999999999998</v>
      </c>
      <c r="I181" s="35">
        <v>0.111</v>
      </c>
      <c r="J181" s="35">
        <v>3.5000000000000003E-2</v>
      </c>
      <c r="K181" s="35" t="s">
        <v>685</v>
      </c>
      <c r="L181" s="35" t="s">
        <v>685</v>
      </c>
      <c r="M181" s="35" t="s">
        <v>685</v>
      </c>
      <c r="N181" s="65"/>
      <c r="O181" s="65"/>
    </row>
    <row r="182" spans="1:15" x14ac:dyDescent="0.3">
      <c r="A182" s="35" t="s">
        <v>556</v>
      </c>
      <c r="B182" s="35" t="s">
        <v>100</v>
      </c>
      <c r="C182" s="37" t="s">
        <v>345</v>
      </c>
      <c r="D182" s="35">
        <v>9.5</v>
      </c>
      <c r="E182" s="35">
        <v>0.48799999999999999</v>
      </c>
      <c r="F182" s="35">
        <v>0.51200000000000001</v>
      </c>
      <c r="G182" s="35" t="s">
        <v>705</v>
      </c>
      <c r="H182" s="35">
        <v>0.50900000000000001</v>
      </c>
      <c r="I182" s="35">
        <v>0.49099999999999999</v>
      </c>
      <c r="J182" s="35">
        <v>0</v>
      </c>
      <c r="K182" s="35" t="s">
        <v>704</v>
      </c>
      <c r="L182" s="35" t="s">
        <v>685</v>
      </c>
      <c r="M182" s="35" t="s">
        <v>686</v>
      </c>
      <c r="N182" s="65"/>
      <c r="O182" s="65"/>
    </row>
    <row r="183" spans="1:15" x14ac:dyDescent="0.3">
      <c r="A183" s="35" t="s">
        <v>557</v>
      </c>
      <c r="B183" s="35" t="s">
        <v>101</v>
      </c>
      <c r="C183" s="37" t="s">
        <v>345</v>
      </c>
      <c r="D183" s="35">
        <v>11.1</v>
      </c>
      <c r="E183" s="35">
        <v>0.79800000000000004</v>
      </c>
      <c r="F183" s="35">
        <v>0.20200000000000001</v>
      </c>
      <c r="G183" s="35" t="s">
        <v>685</v>
      </c>
      <c r="H183" s="35">
        <v>0.72399999999999998</v>
      </c>
      <c r="I183" s="35">
        <v>0.19900000000000001</v>
      </c>
      <c r="J183" s="35">
        <v>7.6999999999999999E-2</v>
      </c>
      <c r="K183" s="35" t="s">
        <v>685</v>
      </c>
      <c r="L183" s="35" t="s">
        <v>685</v>
      </c>
      <c r="M183" s="35" t="s">
        <v>685</v>
      </c>
      <c r="N183" s="65"/>
      <c r="O183" s="65"/>
    </row>
    <row r="184" spans="1:15" x14ac:dyDescent="0.3">
      <c r="A184" s="35" t="s">
        <v>558</v>
      </c>
      <c r="B184" s="35" t="s">
        <v>102</v>
      </c>
      <c r="C184" s="37" t="s">
        <v>345</v>
      </c>
      <c r="D184" s="35">
        <v>8.5</v>
      </c>
      <c r="E184" s="35">
        <v>0.41199999999999998</v>
      </c>
      <c r="F184" s="35">
        <v>0.58799999999999997</v>
      </c>
      <c r="G184" s="35" t="s">
        <v>686</v>
      </c>
      <c r="H184" s="35">
        <v>0.31</v>
      </c>
      <c r="I184" s="35">
        <v>0.57699999999999996</v>
      </c>
      <c r="J184" s="35">
        <v>0.113</v>
      </c>
      <c r="K184" s="35" t="s">
        <v>686</v>
      </c>
      <c r="L184" s="35" t="s">
        <v>685</v>
      </c>
      <c r="M184" s="35" t="s">
        <v>686</v>
      </c>
      <c r="N184" s="65"/>
      <c r="O184" s="65"/>
    </row>
    <row r="185" spans="1:15" x14ac:dyDescent="0.3">
      <c r="A185" s="35" t="s">
        <v>559</v>
      </c>
      <c r="B185" s="35" t="s">
        <v>103</v>
      </c>
      <c r="C185" s="37" t="s">
        <v>2</v>
      </c>
      <c r="D185" s="35">
        <v>7.1</v>
      </c>
      <c r="E185" s="35">
        <v>0.76800000000000002</v>
      </c>
      <c r="F185" s="35">
        <v>0.23200000000000001</v>
      </c>
      <c r="G185" s="35" t="s">
        <v>685</v>
      </c>
      <c r="H185" s="35">
        <v>0.70399999999999996</v>
      </c>
      <c r="I185" s="35">
        <v>0.22700000000000001</v>
      </c>
      <c r="J185" s="35">
        <v>6.9000000000000006E-2</v>
      </c>
      <c r="K185" s="35" t="s">
        <v>685</v>
      </c>
      <c r="L185" s="35" t="s">
        <v>685</v>
      </c>
      <c r="M185" s="35" t="s">
        <v>685</v>
      </c>
      <c r="N185" s="65"/>
      <c r="O185" s="65"/>
    </row>
    <row r="186" spans="1:15" x14ac:dyDescent="0.3">
      <c r="A186" s="35" t="s">
        <v>560</v>
      </c>
      <c r="B186" s="35" t="s">
        <v>104</v>
      </c>
      <c r="C186" s="37" t="s">
        <v>341</v>
      </c>
      <c r="D186" s="35">
        <v>7.2</v>
      </c>
      <c r="E186" s="35">
        <v>0.70799999999999996</v>
      </c>
      <c r="F186" s="35">
        <v>0.29199999999999998</v>
      </c>
      <c r="G186" s="35" t="s">
        <v>685</v>
      </c>
      <c r="H186" s="35">
        <v>0.72099999999999997</v>
      </c>
      <c r="I186" s="35">
        <v>0.27600000000000002</v>
      </c>
      <c r="J186" s="35">
        <v>2E-3</v>
      </c>
      <c r="K186" s="35" t="s">
        <v>685</v>
      </c>
      <c r="L186" s="35" t="s">
        <v>685</v>
      </c>
      <c r="M186" s="35" t="s">
        <v>685</v>
      </c>
      <c r="N186" s="65"/>
      <c r="O186" s="65"/>
    </row>
    <row r="187" spans="1:15" x14ac:dyDescent="0.3">
      <c r="A187" s="35" t="s">
        <v>561</v>
      </c>
      <c r="B187" s="35" t="s">
        <v>105</v>
      </c>
      <c r="C187" s="37" t="s">
        <v>346</v>
      </c>
      <c r="D187" s="35">
        <v>8.1999999999999993</v>
      </c>
      <c r="E187" s="35">
        <v>0.44400000000000001</v>
      </c>
      <c r="F187" s="35">
        <v>0.55600000000000005</v>
      </c>
      <c r="G187" s="35" t="s">
        <v>686</v>
      </c>
      <c r="H187" s="35">
        <v>0.41899999999999998</v>
      </c>
      <c r="I187" s="35">
        <v>0.53300000000000003</v>
      </c>
      <c r="J187" s="35">
        <v>4.7E-2</v>
      </c>
      <c r="K187" s="35" t="s">
        <v>706</v>
      </c>
      <c r="L187" s="35" t="s">
        <v>685</v>
      </c>
      <c r="M187" s="35" t="s">
        <v>686</v>
      </c>
      <c r="N187" s="65"/>
      <c r="O187" s="65"/>
    </row>
    <row r="188" spans="1:15" x14ac:dyDescent="0.3">
      <c r="A188" s="35" t="s">
        <v>562</v>
      </c>
      <c r="B188" s="35" t="s">
        <v>106</v>
      </c>
      <c r="C188" s="37" t="s">
        <v>342</v>
      </c>
      <c r="D188" s="35">
        <v>9.9</v>
      </c>
      <c r="E188" s="35">
        <v>0.83199999999999996</v>
      </c>
      <c r="F188" s="35">
        <v>0.16800000000000001</v>
      </c>
      <c r="G188" s="35" t="s">
        <v>685</v>
      </c>
      <c r="H188" s="35">
        <v>0.82</v>
      </c>
      <c r="I188" s="35">
        <v>0.17499999999999999</v>
      </c>
      <c r="J188" s="35">
        <v>6.0000000000000001E-3</v>
      </c>
      <c r="K188" s="35" t="s">
        <v>685</v>
      </c>
      <c r="L188" s="35" t="s">
        <v>685</v>
      </c>
      <c r="M188" s="35" t="s">
        <v>685</v>
      </c>
      <c r="N188" s="65"/>
      <c r="O188" s="65"/>
    </row>
    <row r="189" spans="1:15" x14ac:dyDescent="0.3">
      <c r="A189" s="35" t="s">
        <v>563</v>
      </c>
      <c r="B189" s="35" t="s">
        <v>107</v>
      </c>
      <c r="C189" s="37" t="s">
        <v>327</v>
      </c>
      <c r="D189" s="35">
        <v>9</v>
      </c>
      <c r="E189" s="35">
        <v>0.67400000000000004</v>
      </c>
      <c r="F189" s="35">
        <v>0.32600000000000001</v>
      </c>
      <c r="G189" s="35" t="s">
        <v>685</v>
      </c>
      <c r="H189" s="35">
        <v>0.65600000000000003</v>
      </c>
      <c r="I189" s="35">
        <v>0.317</v>
      </c>
      <c r="J189" s="35">
        <v>2.7E-2</v>
      </c>
      <c r="K189" s="35" t="s">
        <v>685</v>
      </c>
      <c r="L189" s="35" t="s">
        <v>685</v>
      </c>
      <c r="M189" s="35" t="s">
        <v>685</v>
      </c>
      <c r="N189" s="65"/>
      <c r="O189" s="65"/>
    </row>
    <row r="190" spans="1:15" x14ac:dyDescent="0.3">
      <c r="A190" s="35" t="s">
        <v>564</v>
      </c>
      <c r="B190" s="35" t="s">
        <v>90</v>
      </c>
      <c r="C190" s="37" t="s">
        <v>347</v>
      </c>
      <c r="D190" s="35">
        <v>9</v>
      </c>
      <c r="E190" s="35">
        <v>0.92600000000000005</v>
      </c>
      <c r="F190" s="35">
        <v>7.3999999999999996E-2</v>
      </c>
      <c r="G190" s="35" t="s">
        <v>685</v>
      </c>
      <c r="H190" s="35">
        <v>0.92800000000000005</v>
      </c>
      <c r="I190" s="35">
        <v>7.0000000000000007E-2</v>
      </c>
      <c r="J190" s="35">
        <v>2E-3</v>
      </c>
      <c r="K190" s="35" t="s">
        <v>685</v>
      </c>
      <c r="L190" s="35" t="s">
        <v>685</v>
      </c>
      <c r="M190" s="35" t="s">
        <v>685</v>
      </c>
      <c r="N190" s="65"/>
      <c r="O190" s="65"/>
    </row>
    <row r="191" spans="1:15" x14ac:dyDescent="0.3">
      <c r="A191" s="35" t="s">
        <v>565</v>
      </c>
      <c r="B191" s="35" t="s">
        <v>108</v>
      </c>
      <c r="C191" s="37" t="s">
        <v>2</v>
      </c>
      <c r="D191" s="35">
        <v>11.5</v>
      </c>
      <c r="E191" s="35">
        <v>0.64800000000000002</v>
      </c>
      <c r="F191" s="35">
        <v>0.35199999999999998</v>
      </c>
      <c r="G191" s="35" t="s">
        <v>685</v>
      </c>
      <c r="H191" s="35">
        <v>0.65400000000000003</v>
      </c>
      <c r="I191" s="35">
        <v>0.34200000000000003</v>
      </c>
      <c r="J191" s="35">
        <v>4.0000000000000001E-3</v>
      </c>
      <c r="K191" s="35" t="s">
        <v>685</v>
      </c>
      <c r="L191" s="35" t="s">
        <v>685</v>
      </c>
      <c r="M191" s="35" t="s">
        <v>685</v>
      </c>
      <c r="N191" s="65"/>
      <c r="O191" s="65"/>
    </row>
    <row r="192" spans="1:15" x14ac:dyDescent="0.3">
      <c r="A192" s="35" t="s">
        <v>566</v>
      </c>
      <c r="B192" s="35" t="s">
        <v>109</v>
      </c>
      <c r="C192" s="37" t="s">
        <v>2</v>
      </c>
      <c r="D192" s="35">
        <v>7.6</v>
      </c>
      <c r="E192" s="35">
        <v>0.86899999999999999</v>
      </c>
      <c r="F192" s="35">
        <v>0.13100000000000001</v>
      </c>
      <c r="G192" s="35" t="s">
        <v>685</v>
      </c>
      <c r="H192" s="35">
        <v>0.80700000000000005</v>
      </c>
      <c r="I192" s="35">
        <v>0.128</v>
      </c>
      <c r="J192" s="35">
        <v>6.5000000000000002E-2</v>
      </c>
      <c r="K192" s="35" t="s">
        <v>685</v>
      </c>
      <c r="L192" s="35" t="s">
        <v>685</v>
      </c>
      <c r="M192" s="35" t="s">
        <v>685</v>
      </c>
      <c r="N192" s="65"/>
      <c r="O192" s="65"/>
    </row>
    <row r="193" spans="1:15" x14ac:dyDescent="0.3">
      <c r="A193" s="35" t="s">
        <v>567</v>
      </c>
      <c r="B193" s="35" t="s">
        <v>110</v>
      </c>
      <c r="C193" s="37" t="s">
        <v>2</v>
      </c>
      <c r="D193" s="35">
        <v>9.6999999999999993</v>
      </c>
      <c r="E193" s="35">
        <v>0.85599999999999998</v>
      </c>
      <c r="F193" s="35">
        <v>0.14399999999999999</v>
      </c>
      <c r="G193" s="35" t="s">
        <v>685</v>
      </c>
      <c r="H193" s="35">
        <v>0.81299999999999994</v>
      </c>
      <c r="I193" s="35">
        <v>0.13400000000000001</v>
      </c>
      <c r="J193" s="35">
        <v>5.2999999999999999E-2</v>
      </c>
      <c r="K193" s="35" t="s">
        <v>685</v>
      </c>
      <c r="L193" s="35" t="s">
        <v>685</v>
      </c>
      <c r="M193" s="35" t="s">
        <v>685</v>
      </c>
      <c r="N193" s="65"/>
      <c r="O193" s="65"/>
    </row>
    <row r="194" spans="1:15" x14ac:dyDescent="0.3">
      <c r="A194" s="35" t="s">
        <v>568</v>
      </c>
      <c r="B194" s="35" t="s">
        <v>111</v>
      </c>
      <c r="C194" s="37" t="s">
        <v>2</v>
      </c>
      <c r="D194" s="35">
        <v>7.8</v>
      </c>
      <c r="E194" s="35">
        <v>0.91800000000000004</v>
      </c>
      <c r="F194" s="35">
        <v>8.2000000000000003E-2</v>
      </c>
      <c r="G194" s="35" t="s">
        <v>685</v>
      </c>
      <c r="H194" s="35">
        <v>0.91400000000000003</v>
      </c>
      <c r="I194" s="35">
        <v>8.3000000000000004E-2</v>
      </c>
      <c r="J194" s="35">
        <v>2E-3</v>
      </c>
      <c r="K194" s="35" t="s">
        <v>685</v>
      </c>
      <c r="L194" s="35" t="s">
        <v>685</v>
      </c>
      <c r="M194" s="35" t="s">
        <v>685</v>
      </c>
      <c r="N194" s="65"/>
      <c r="O194" s="65"/>
    </row>
    <row r="195" spans="1:15" x14ac:dyDescent="0.3">
      <c r="A195" s="35" t="s">
        <v>569</v>
      </c>
      <c r="B195" s="35" t="s">
        <v>112</v>
      </c>
      <c r="C195" s="37" t="s">
        <v>334</v>
      </c>
      <c r="D195" s="35">
        <v>8.5</v>
      </c>
      <c r="E195" s="35">
        <v>0.83399999999999996</v>
      </c>
      <c r="F195" s="35">
        <v>0.16600000000000001</v>
      </c>
      <c r="G195" s="35" t="s">
        <v>685</v>
      </c>
      <c r="H195" s="35">
        <v>0.83399999999999996</v>
      </c>
      <c r="I195" s="35">
        <v>0.16600000000000001</v>
      </c>
      <c r="J195" s="35">
        <v>0</v>
      </c>
      <c r="K195" s="35" t="s">
        <v>685</v>
      </c>
      <c r="L195" s="35" t="s">
        <v>685</v>
      </c>
      <c r="M195" s="35" t="s">
        <v>685</v>
      </c>
      <c r="N195" s="65"/>
      <c r="O195" s="65"/>
    </row>
    <row r="196" spans="1:15" x14ac:dyDescent="0.3">
      <c r="A196" s="35" t="s">
        <v>570</v>
      </c>
      <c r="B196" s="35" t="s">
        <v>113</v>
      </c>
      <c r="C196" s="37" t="s">
        <v>348</v>
      </c>
      <c r="D196" s="35">
        <v>8.6</v>
      </c>
      <c r="E196" s="35">
        <v>0.56299999999999994</v>
      </c>
      <c r="F196" s="35">
        <v>0.437</v>
      </c>
      <c r="G196" s="35" t="s">
        <v>685</v>
      </c>
      <c r="H196" s="35">
        <v>0.54800000000000004</v>
      </c>
      <c r="I196" s="35">
        <v>0.42799999999999999</v>
      </c>
      <c r="J196" s="35">
        <v>2.5000000000000001E-2</v>
      </c>
      <c r="K196" s="35" t="s">
        <v>685</v>
      </c>
      <c r="L196" s="35" t="s">
        <v>685</v>
      </c>
      <c r="M196" s="35" t="s">
        <v>686</v>
      </c>
      <c r="N196" s="65"/>
      <c r="O196" s="65"/>
    </row>
    <row r="197" spans="1:15" x14ac:dyDescent="0.3">
      <c r="A197" s="35" t="s">
        <v>571</v>
      </c>
      <c r="B197" s="35" t="s">
        <v>114</v>
      </c>
      <c r="C197" s="37" t="s">
        <v>348</v>
      </c>
      <c r="D197" s="35">
        <v>10.7</v>
      </c>
      <c r="E197" s="35">
        <v>0.98899999999999999</v>
      </c>
      <c r="F197" s="35">
        <v>1.0999999999999999E-2</v>
      </c>
      <c r="G197" s="35" t="s">
        <v>685</v>
      </c>
      <c r="H197" s="35">
        <v>0.96299999999999997</v>
      </c>
      <c r="I197" s="35">
        <v>1.7000000000000001E-2</v>
      </c>
      <c r="J197" s="35">
        <v>0.02</v>
      </c>
      <c r="K197" s="35" t="s">
        <v>685</v>
      </c>
      <c r="L197" s="35" t="s">
        <v>685</v>
      </c>
      <c r="M197" s="35" t="s">
        <v>685</v>
      </c>
      <c r="N197" s="65"/>
      <c r="O197" s="65"/>
    </row>
    <row r="198" spans="1:15" x14ac:dyDescent="0.3">
      <c r="A198" s="35" t="s">
        <v>572</v>
      </c>
      <c r="B198" s="35" t="s">
        <v>115</v>
      </c>
      <c r="C198" s="37" t="s">
        <v>349</v>
      </c>
      <c r="D198" s="35">
        <v>10.4</v>
      </c>
      <c r="E198" s="35">
        <v>0.878</v>
      </c>
      <c r="F198" s="35">
        <v>0.122</v>
      </c>
      <c r="G198" s="35" t="s">
        <v>685</v>
      </c>
      <c r="H198" s="35">
        <v>0.69899999999999995</v>
      </c>
      <c r="I198" s="35">
        <v>0.11</v>
      </c>
      <c r="J198" s="35">
        <v>0.19</v>
      </c>
      <c r="K198" s="35" t="s">
        <v>685</v>
      </c>
      <c r="L198" s="35" t="s">
        <v>685</v>
      </c>
      <c r="M198" s="35" t="s">
        <v>685</v>
      </c>
      <c r="N198" s="65"/>
      <c r="O198" s="65"/>
    </row>
    <row r="199" spans="1:15" x14ac:dyDescent="0.3">
      <c r="A199" s="35" t="s">
        <v>573</v>
      </c>
      <c r="B199" s="35" t="s">
        <v>116</v>
      </c>
      <c r="C199" s="37" t="s">
        <v>350</v>
      </c>
      <c r="D199" s="35">
        <v>8</v>
      </c>
      <c r="E199" s="35">
        <v>0.80900000000000005</v>
      </c>
      <c r="F199" s="35">
        <v>0.191</v>
      </c>
      <c r="G199" s="35" t="s">
        <v>685</v>
      </c>
      <c r="H199" s="35">
        <v>0.68500000000000005</v>
      </c>
      <c r="I199" s="35">
        <v>0.17899999999999999</v>
      </c>
      <c r="J199" s="35">
        <v>0.13600000000000001</v>
      </c>
      <c r="K199" s="35" t="s">
        <v>685</v>
      </c>
      <c r="L199" s="35" t="s">
        <v>685</v>
      </c>
      <c r="M199" s="35" t="s">
        <v>685</v>
      </c>
      <c r="N199" s="65"/>
      <c r="O199" s="65"/>
    </row>
    <row r="200" spans="1:15" x14ac:dyDescent="0.3">
      <c r="A200" s="35" t="s">
        <v>574</v>
      </c>
      <c r="B200" s="35" t="s">
        <v>117</v>
      </c>
      <c r="C200" s="37" t="s">
        <v>2</v>
      </c>
      <c r="D200" s="35">
        <v>8.9</v>
      </c>
      <c r="E200" s="35">
        <v>0.67</v>
      </c>
      <c r="F200" s="35">
        <v>0.33</v>
      </c>
      <c r="G200" s="35" t="s">
        <v>685</v>
      </c>
      <c r="H200" s="35">
        <v>0.67700000000000005</v>
      </c>
      <c r="I200" s="35">
        <v>0.316</v>
      </c>
      <c r="J200" s="35">
        <v>7.0000000000000001E-3</v>
      </c>
      <c r="K200" s="35" t="s">
        <v>685</v>
      </c>
      <c r="L200" s="35" t="s">
        <v>685</v>
      </c>
      <c r="M200" s="35" t="s">
        <v>685</v>
      </c>
      <c r="N200" s="65"/>
      <c r="O200" s="65"/>
    </row>
    <row r="201" spans="1:15" x14ac:dyDescent="0.3">
      <c r="A201" s="35" t="s">
        <v>575</v>
      </c>
      <c r="B201" s="35" t="s">
        <v>118</v>
      </c>
      <c r="C201" s="37" t="s">
        <v>351</v>
      </c>
      <c r="D201" s="35">
        <v>8.4</v>
      </c>
      <c r="E201" s="35">
        <v>0.82299999999999995</v>
      </c>
      <c r="F201" s="35">
        <v>0.17699999999999999</v>
      </c>
      <c r="G201" s="35" t="s">
        <v>685</v>
      </c>
      <c r="H201" s="35">
        <v>0.79900000000000004</v>
      </c>
      <c r="I201" s="35">
        <v>0.17</v>
      </c>
      <c r="J201" s="35">
        <v>3.2000000000000001E-2</v>
      </c>
      <c r="K201" s="35" t="s">
        <v>685</v>
      </c>
      <c r="L201" s="35" t="s">
        <v>685</v>
      </c>
      <c r="M201" s="35" t="s">
        <v>685</v>
      </c>
      <c r="N201" s="65"/>
      <c r="O201" s="65"/>
    </row>
    <row r="202" spans="1:15" x14ac:dyDescent="0.3">
      <c r="A202" s="35" t="s">
        <v>576</v>
      </c>
      <c r="B202" s="35" t="s">
        <v>121</v>
      </c>
      <c r="C202" s="37" t="s">
        <v>349</v>
      </c>
      <c r="D202" s="35">
        <v>9.5</v>
      </c>
      <c r="E202" s="35">
        <v>0.99099999999999999</v>
      </c>
      <c r="F202" s="35">
        <v>8.9999999999999993E-3</v>
      </c>
      <c r="G202" s="35" t="s">
        <v>685</v>
      </c>
      <c r="H202" s="35">
        <v>0.81499999999999995</v>
      </c>
      <c r="I202" s="35">
        <v>7.0000000000000001E-3</v>
      </c>
      <c r="J202" s="35">
        <v>0.17799999999999999</v>
      </c>
      <c r="K202" s="35" t="s">
        <v>685</v>
      </c>
      <c r="L202" s="35" t="s">
        <v>685</v>
      </c>
      <c r="M202" s="35" t="s">
        <v>685</v>
      </c>
      <c r="N202" s="65"/>
      <c r="O202" s="65"/>
    </row>
    <row r="203" spans="1:15" x14ac:dyDescent="0.3">
      <c r="A203" s="35" t="s">
        <v>577</v>
      </c>
      <c r="B203" s="35" t="s">
        <v>122</v>
      </c>
      <c r="C203" s="37" t="s">
        <v>349</v>
      </c>
      <c r="D203" s="35">
        <v>9.5</v>
      </c>
      <c r="E203" s="35">
        <v>0.98299999999999998</v>
      </c>
      <c r="F203" s="35">
        <v>1.7000000000000001E-2</v>
      </c>
      <c r="G203" s="35" t="s">
        <v>685</v>
      </c>
      <c r="H203" s="35">
        <v>0.92500000000000004</v>
      </c>
      <c r="I203" s="35">
        <v>2.3E-2</v>
      </c>
      <c r="J203" s="35">
        <v>5.1999999999999998E-2</v>
      </c>
      <c r="K203" s="35" t="s">
        <v>685</v>
      </c>
      <c r="L203" s="35" t="s">
        <v>685</v>
      </c>
      <c r="M203" s="35" t="s">
        <v>685</v>
      </c>
      <c r="N203" s="65"/>
      <c r="O203" s="65"/>
    </row>
    <row r="204" spans="1:15" x14ac:dyDescent="0.3">
      <c r="A204" s="35" t="s">
        <v>578</v>
      </c>
      <c r="B204" s="35" t="s">
        <v>123</v>
      </c>
      <c r="C204" s="37" t="s">
        <v>352</v>
      </c>
      <c r="D204" s="35">
        <v>10.4</v>
      </c>
      <c r="E204" s="35">
        <v>0.75</v>
      </c>
      <c r="F204" s="35">
        <v>0.25</v>
      </c>
      <c r="G204" s="35" t="s">
        <v>685</v>
      </c>
      <c r="H204" s="35">
        <v>0.75600000000000001</v>
      </c>
      <c r="I204" s="35">
        <v>0.24299999999999999</v>
      </c>
      <c r="J204" s="35">
        <v>1E-3</v>
      </c>
      <c r="K204" s="35" t="s">
        <v>685</v>
      </c>
      <c r="L204" s="35" t="s">
        <v>685</v>
      </c>
      <c r="M204" s="35" t="s">
        <v>685</v>
      </c>
      <c r="N204" s="65"/>
      <c r="O204" s="65"/>
    </row>
    <row r="205" spans="1:15" x14ac:dyDescent="0.3">
      <c r="A205" s="35" t="s">
        <v>579</v>
      </c>
      <c r="B205" s="35" t="s">
        <v>124</v>
      </c>
      <c r="C205" s="37" t="s">
        <v>353</v>
      </c>
      <c r="D205" s="35">
        <v>9.3000000000000007</v>
      </c>
      <c r="E205" s="35">
        <v>0.97899999999999998</v>
      </c>
      <c r="F205" s="35">
        <v>2.1000000000000001E-2</v>
      </c>
      <c r="G205" s="35" t="s">
        <v>685</v>
      </c>
      <c r="H205" s="35">
        <v>0.83499999999999996</v>
      </c>
      <c r="I205" s="35">
        <v>0.02</v>
      </c>
      <c r="J205" s="35">
        <v>0.14499999999999999</v>
      </c>
      <c r="K205" s="35" t="s">
        <v>685</v>
      </c>
      <c r="L205" s="35" t="s">
        <v>685</v>
      </c>
      <c r="M205" s="35" t="s">
        <v>685</v>
      </c>
      <c r="N205" s="65"/>
      <c r="O205" s="65"/>
    </row>
    <row r="206" spans="1:15" x14ac:dyDescent="0.3">
      <c r="A206" s="35" t="s">
        <v>580</v>
      </c>
      <c r="B206" s="35" t="s">
        <v>125</v>
      </c>
      <c r="C206" s="37" t="s">
        <v>2</v>
      </c>
      <c r="D206" s="35">
        <v>8.3000000000000007</v>
      </c>
      <c r="E206" s="35">
        <v>0.97399999999999998</v>
      </c>
      <c r="F206" s="35">
        <v>2.5999999999999999E-2</v>
      </c>
      <c r="G206" s="35" t="s">
        <v>685</v>
      </c>
      <c r="H206" s="35">
        <v>0.88900000000000001</v>
      </c>
      <c r="I206" s="35">
        <v>2.7E-2</v>
      </c>
      <c r="J206" s="35">
        <v>8.4000000000000005E-2</v>
      </c>
      <c r="K206" s="35" t="s">
        <v>685</v>
      </c>
      <c r="L206" s="35" t="s">
        <v>685</v>
      </c>
      <c r="M206" s="35" t="s">
        <v>685</v>
      </c>
      <c r="N206" s="65"/>
      <c r="O206" s="65"/>
    </row>
    <row r="207" spans="1:15" x14ac:dyDescent="0.3">
      <c r="A207" s="35" t="s">
        <v>581</v>
      </c>
      <c r="B207" s="35" t="s">
        <v>126</v>
      </c>
      <c r="C207" s="37" t="s">
        <v>354</v>
      </c>
      <c r="D207" s="35">
        <v>11.4</v>
      </c>
      <c r="E207" s="35">
        <v>0.94499999999999995</v>
      </c>
      <c r="F207" s="35">
        <v>5.5E-2</v>
      </c>
      <c r="G207" s="35" t="s">
        <v>685</v>
      </c>
      <c r="H207" s="35">
        <v>0.84099999999999997</v>
      </c>
      <c r="I207" s="35">
        <v>5.5E-2</v>
      </c>
      <c r="J207" s="35">
        <v>0.104</v>
      </c>
      <c r="K207" s="35" t="s">
        <v>685</v>
      </c>
      <c r="L207" s="35" t="s">
        <v>685</v>
      </c>
      <c r="M207" s="35" t="s">
        <v>685</v>
      </c>
      <c r="N207" s="65"/>
      <c r="O207" s="65"/>
    </row>
    <row r="208" spans="1:15" x14ac:dyDescent="0.3">
      <c r="A208" s="35" t="s">
        <v>582</v>
      </c>
      <c r="B208" s="35" t="s">
        <v>127</v>
      </c>
      <c r="C208" s="37" t="s">
        <v>2</v>
      </c>
      <c r="D208" s="35">
        <v>10.199999999999999</v>
      </c>
      <c r="E208" s="35">
        <v>0.97399999999999998</v>
      </c>
      <c r="F208" s="35">
        <v>2.5999999999999999E-2</v>
      </c>
      <c r="G208" s="35" t="s">
        <v>685</v>
      </c>
      <c r="H208" s="35">
        <v>0.91500000000000004</v>
      </c>
      <c r="I208" s="35">
        <v>2.7E-2</v>
      </c>
      <c r="J208" s="35">
        <v>5.8000000000000003E-2</v>
      </c>
      <c r="K208" s="35" t="s">
        <v>685</v>
      </c>
      <c r="L208" s="35" t="s">
        <v>685</v>
      </c>
      <c r="M208" s="35" t="s">
        <v>685</v>
      </c>
      <c r="N208" s="65"/>
      <c r="O208" s="65"/>
    </row>
    <row r="209" spans="1:15" x14ac:dyDescent="0.3">
      <c r="A209" s="35" t="s">
        <v>583</v>
      </c>
      <c r="B209" s="35" t="s">
        <v>128</v>
      </c>
      <c r="C209" s="37" t="s">
        <v>2</v>
      </c>
      <c r="D209" s="35">
        <v>9.5</v>
      </c>
      <c r="E209" s="35">
        <v>0.88200000000000001</v>
      </c>
      <c r="F209" s="35">
        <v>0.11799999999999999</v>
      </c>
      <c r="G209" s="35" t="s">
        <v>685</v>
      </c>
      <c r="H209" s="35">
        <v>0.88200000000000001</v>
      </c>
      <c r="I209" s="35">
        <v>0.114</v>
      </c>
      <c r="J209" s="35">
        <v>4.0000000000000001E-3</v>
      </c>
      <c r="K209" s="35" t="s">
        <v>685</v>
      </c>
      <c r="L209" s="35" t="s">
        <v>685</v>
      </c>
      <c r="M209" s="35" t="s">
        <v>685</v>
      </c>
      <c r="N209" s="65"/>
      <c r="O209" s="65"/>
    </row>
    <row r="210" spans="1:15" x14ac:dyDescent="0.3">
      <c r="A210" s="35" t="s">
        <v>584</v>
      </c>
      <c r="B210" s="35" t="s">
        <v>129</v>
      </c>
      <c r="C210" s="37" t="s">
        <v>355</v>
      </c>
      <c r="D210" s="35">
        <v>11.8</v>
      </c>
      <c r="E210" s="35">
        <v>0.93799999999999994</v>
      </c>
      <c r="F210" s="35">
        <v>6.2E-2</v>
      </c>
      <c r="G210" s="35" t="s">
        <v>685</v>
      </c>
      <c r="H210" s="35">
        <v>0.76200000000000001</v>
      </c>
      <c r="I210" s="35">
        <v>5.2999999999999999E-2</v>
      </c>
      <c r="J210" s="35">
        <v>0.185</v>
      </c>
      <c r="K210" s="35" t="s">
        <v>685</v>
      </c>
      <c r="L210" s="35" t="s">
        <v>685</v>
      </c>
      <c r="M210" s="35" t="s">
        <v>685</v>
      </c>
      <c r="N210" s="65"/>
      <c r="O210" s="65"/>
    </row>
    <row r="211" spans="1:15" x14ac:dyDescent="0.3">
      <c r="A211" s="35" t="s">
        <v>585</v>
      </c>
      <c r="B211" s="35" t="s">
        <v>130</v>
      </c>
      <c r="C211" s="37" t="s">
        <v>2</v>
      </c>
      <c r="D211" s="35">
        <v>8.5</v>
      </c>
      <c r="E211" s="35">
        <v>0.73599999999999999</v>
      </c>
      <c r="F211" s="35">
        <v>0.26400000000000001</v>
      </c>
      <c r="G211" s="35" t="s">
        <v>685</v>
      </c>
      <c r="H211" s="35">
        <v>0.73699999999999999</v>
      </c>
      <c r="I211" s="35">
        <v>0.26200000000000001</v>
      </c>
      <c r="J211" s="35">
        <v>1E-3</v>
      </c>
      <c r="K211" s="35" t="s">
        <v>685</v>
      </c>
      <c r="L211" s="35" t="s">
        <v>685</v>
      </c>
      <c r="M211" s="35" t="s">
        <v>685</v>
      </c>
      <c r="N211" s="65"/>
      <c r="O211" s="65"/>
    </row>
    <row r="212" spans="1:15" x14ac:dyDescent="0.3">
      <c r="A212" s="35" t="s">
        <v>586</v>
      </c>
      <c r="B212" s="35" t="s">
        <v>131</v>
      </c>
      <c r="C212" s="37" t="s">
        <v>356</v>
      </c>
      <c r="D212" s="35">
        <v>13</v>
      </c>
      <c r="E212" s="35">
        <v>0.71599999999999997</v>
      </c>
      <c r="F212" s="35">
        <v>0.28399999999999997</v>
      </c>
      <c r="G212" s="35" t="s">
        <v>685</v>
      </c>
      <c r="H212" s="35">
        <v>0.497</v>
      </c>
      <c r="I212" s="35">
        <v>0.27</v>
      </c>
      <c r="J212" s="35">
        <v>0.23300000000000001</v>
      </c>
      <c r="K212" s="35" t="s">
        <v>685</v>
      </c>
      <c r="L212" s="35" t="s">
        <v>685</v>
      </c>
      <c r="M212" s="35" t="s">
        <v>685</v>
      </c>
      <c r="N212" s="65"/>
      <c r="O212" s="65"/>
    </row>
    <row r="213" spans="1:15" x14ac:dyDescent="0.3">
      <c r="A213" s="35" t="s">
        <v>587</v>
      </c>
      <c r="B213" s="35" t="s">
        <v>132</v>
      </c>
      <c r="C213" s="37" t="s">
        <v>357</v>
      </c>
      <c r="D213" s="35">
        <v>9.4</v>
      </c>
      <c r="E213" s="35">
        <v>0.64</v>
      </c>
      <c r="F213" s="35">
        <v>0.36</v>
      </c>
      <c r="G213" s="35" t="s">
        <v>685</v>
      </c>
      <c r="H213" s="35">
        <v>0.499</v>
      </c>
      <c r="I213" s="35">
        <v>0.34399999999999997</v>
      </c>
      <c r="J213" s="35">
        <v>0.157</v>
      </c>
      <c r="K213" s="35" t="s">
        <v>685</v>
      </c>
      <c r="L213" s="35" t="s">
        <v>685</v>
      </c>
      <c r="M213" s="35" t="s">
        <v>685</v>
      </c>
      <c r="N213" s="65"/>
      <c r="O213" s="65"/>
    </row>
    <row r="214" spans="1:15" x14ac:dyDescent="0.3">
      <c r="A214" s="35" t="s">
        <v>588</v>
      </c>
      <c r="B214" s="35" t="s">
        <v>133</v>
      </c>
      <c r="C214" s="37" t="s">
        <v>351</v>
      </c>
      <c r="D214" s="35">
        <v>9.6</v>
      </c>
      <c r="E214" s="35">
        <v>0.98299999999999998</v>
      </c>
      <c r="F214" s="35">
        <v>1.7000000000000001E-2</v>
      </c>
      <c r="G214" s="35" t="s">
        <v>685</v>
      </c>
      <c r="H214" s="35">
        <v>0.95099999999999996</v>
      </c>
      <c r="I214" s="35">
        <v>2.1000000000000001E-2</v>
      </c>
      <c r="J214" s="35">
        <v>2.7E-2</v>
      </c>
      <c r="K214" s="35" t="s">
        <v>685</v>
      </c>
      <c r="L214" s="35" t="s">
        <v>685</v>
      </c>
      <c r="M214" s="35" t="s">
        <v>685</v>
      </c>
      <c r="N214" s="65"/>
      <c r="O214" s="65"/>
    </row>
    <row r="215" spans="1:15" x14ac:dyDescent="0.3">
      <c r="A215" s="35" t="s">
        <v>589</v>
      </c>
      <c r="B215" s="35" t="s">
        <v>134</v>
      </c>
      <c r="C215" s="37" t="s">
        <v>358</v>
      </c>
      <c r="D215" s="35">
        <v>16.2</v>
      </c>
      <c r="E215" s="35">
        <v>0.79300000000000004</v>
      </c>
      <c r="F215" s="35">
        <v>0.20699999999999999</v>
      </c>
      <c r="G215" s="35" t="s">
        <v>685</v>
      </c>
      <c r="H215" s="35">
        <v>0.78600000000000003</v>
      </c>
      <c r="I215" s="35">
        <v>0.2</v>
      </c>
      <c r="J215" s="35">
        <v>1.4E-2</v>
      </c>
      <c r="K215" s="35" t="s">
        <v>685</v>
      </c>
      <c r="L215" s="35" t="s">
        <v>685</v>
      </c>
      <c r="M215" s="35" t="s">
        <v>685</v>
      </c>
      <c r="N215" s="65"/>
      <c r="O215" s="65"/>
    </row>
    <row r="216" spans="1:15" x14ac:dyDescent="0.3">
      <c r="A216" s="35" t="s">
        <v>590</v>
      </c>
      <c r="B216" s="35" t="s">
        <v>135</v>
      </c>
      <c r="C216" s="37" t="s">
        <v>2</v>
      </c>
      <c r="D216" s="35">
        <v>14.5</v>
      </c>
      <c r="E216" s="35">
        <v>0.94</v>
      </c>
      <c r="F216" s="35">
        <v>0.06</v>
      </c>
      <c r="G216" s="35" t="s">
        <v>685</v>
      </c>
      <c r="H216" s="35">
        <v>0.89200000000000002</v>
      </c>
      <c r="I216" s="35">
        <v>5.5E-2</v>
      </c>
      <c r="J216" s="35">
        <v>5.2999999999999999E-2</v>
      </c>
      <c r="K216" s="35" t="s">
        <v>685</v>
      </c>
      <c r="L216" s="35" t="s">
        <v>685</v>
      </c>
      <c r="M216" s="35" t="s">
        <v>685</v>
      </c>
      <c r="N216" s="65"/>
      <c r="O216" s="65"/>
    </row>
    <row r="217" spans="1:15" x14ac:dyDescent="0.3">
      <c r="A217" s="35" t="s">
        <v>591</v>
      </c>
      <c r="B217" s="35" t="s">
        <v>136</v>
      </c>
      <c r="C217" s="37" t="s">
        <v>359</v>
      </c>
      <c r="D217" s="35">
        <v>7.1</v>
      </c>
      <c r="E217" s="35">
        <v>0.751</v>
      </c>
      <c r="F217" s="35">
        <v>0.249</v>
      </c>
      <c r="G217" s="35" t="s">
        <v>685</v>
      </c>
      <c r="H217" s="35">
        <v>0.57199999999999995</v>
      </c>
      <c r="I217" s="35">
        <v>0.23499999999999999</v>
      </c>
      <c r="J217" s="35">
        <v>0.193</v>
      </c>
      <c r="K217" s="35" t="s">
        <v>685</v>
      </c>
      <c r="L217" s="35" t="s">
        <v>685</v>
      </c>
      <c r="M217" s="35" t="s">
        <v>685</v>
      </c>
      <c r="N217" s="65"/>
      <c r="O217" s="65"/>
    </row>
    <row r="218" spans="1:15" x14ac:dyDescent="0.3">
      <c r="A218" s="35" t="s">
        <v>592</v>
      </c>
      <c r="B218" s="35" t="s">
        <v>137</v>
      </c>
      <c r="C218" s="37" t="s">
        <v>356</v>
      </c>
      <c r="D218" s="35">
        <v>8.1</v>
      </c>
      <c r="E218" s="35">
        <v>0.80200000000000005</v>
      </c>
      <c r="F218" s="35">
        <v>0.19800000000000001</v>
      </c>
      <c r="G218" s="35" t="s">
        <v>685</v>
      </c>
      <c r="H218" s="35">
        <v>0.41399999999999998</v>
      </c>
      <c r="I218" s="35">
        <v>0.17899999999999999</v>
      </c>
      <c r="J218" s="35">
        <v>0.40699999999999997</v>
      </c>
      <c r="K218" s="35" t="s">
        <v>708</v>
      </c>
      <c r="L218" s="35" t="s">
        <v>685</v>
      </c>
      <c r="M218" s="35" t="s">
        <v>685</v>
      </c>
      <c r="N218" s="65"/>
      <c r="O218" s="65"/>
    </row>
    <row r="219" spans="1:15" x14ac:dyDescent="0.3">
      <c r="A219" s="35" t="s">
        <v>593</v>
      </c>
      <c r="B219" s="35" t="s">
        <v>138</v>
      </c>
      <c r="C219" s="37" t="s">
        <v>360</v>
      </c>
      <c r="D219" s="35">
        <v>12.5</v>
      </c>
      <c r="E219" s="35">
        <v>0.755</v>
      </c>
      <c r="F219" s="35">
        <v>0.245</v>
      </c>
      <c r="G219" s="35" t="s">
        <v>685</v>
      </c>
      <c r="H219" s="35">
        <v>0.755</v>
      </c>
      <c r="I219" s="35">
        <v>0.24399999999999999</v>
      </c>
      <c r="J219" s="35">
        <v>1E-3</v>
      </c>
      <c r="K219" s="35" t="s">
        <v>685</v>
      </c>
      <c r="L219" s="35" t="s">
        <v>685</v>
      </c>
      <c r="M219" s="35" t="s">
        <v>685</v>
      </c>
      <c r="N219" s="65"/>
      <c r="O219" s="65"/>
    </row>
    <row r="220" spans="1:15" x14ac:dyDescent="0.3">
      <c r="A220" s="35" t="s">
        <v>594</v>
      </c>
      <c r="B220" s="35" t="s">
        <v>141</v>
      </c>
      <c r="C220" s="37" t="s">
        <v>361</v>
      </c>
      <c r="D220" s="35">
        <v>7.7</v>
      </c>
      <c r="E220" s="35">
        <v>0.96399999999999997</v>
      </c>
      <c r="F220" s="35">
        <v>3.5999999999999997E-2</v>
      </c>
      <c r="G220" s="35" t="s">
        <v>685</v>
      </c>
      <c r="H220" s="35">
        <v>0.317</v>
      </c>
      <c r="I220" s="35">
        <v>1E-3</v>
      </c>
      <c r="J220" s="35">
        <v>0.68200000000000005</v>
      </c>
      <c r="K220" s="35" t="s">
        <v>687</v>
      </c>
      <c r="L220" s="35" t="s">
        <v>685</v>
      </c>
      <c r="M220" s="35" t="s">
        <v>685</v>
      </c>
      <c r="N220" s="65"/>
      <c r="O220" s="65"/>
    </row>
    <row r="221" spans="1:15" x14ac:dyDescent="0.3">
      <c r="A221" s="35" t="s">
        <v>595</v>
      </c>
      <c r="B221" s="35" t="s">
        <v>152</v>
      </c>
      <c r="C221" s="37" t="s">
        <v>352</v>
      </c>
      <c r="D221" s="35">
        <v>6.7</v>
      </c>
      <c r="E221" s="35">
        <v>0.76</v>
      </c>
      <c r="F221" s="35">
        <v>0.24</v>
      </c>
      <c r="G221" s="35" t="s">
        <v>685</v>
      </c>
      <c r="H221" s="35">
        <v>0.75900000000000001</v>
      </c>
      <c r="I221" s="35">
        <v>0.24</v>
      </c>
      <c r="J221" s="35">
        <v>1E-3</v>
      </c>
      <c r="K221" s="35" t="s">
        <v>685</v>
      </c>
      <c r="L221" s="35" t="s">
        <v>685</v>
      </c>
      <c r="M221" s="35" t="s">
        <v>685</v>
      </c>
      <c r="N221" s="65"/>
      <c r="O221" s="65"/>
    </row>
    <row r="222" spans="1:15" x14ac:dyDescent="0.3">
      <c r="A222" s="35" t="s">
        <v>596</v>
      </c>
      <c r="B222" s="35" t="s">
        <v>153</v>
      </c>
      <c r="C222" s="37" t="s">
        <v>2</v>
      </c>
      <c r="D222" s="35">
        <v>11.5</v>
      </c>
      <c r="E222" s="35">
        <v>0.68300000000000005</v>
      </c>
      <c r="F222" s="35">
        <v>0.317</v>
      </c>
      <c r="G222" s="35" t="s">
        <v>685</v>
      </c>
      <c r="H222" s="35">
        <v>0.43</v>
      </c>
      <c r="I222" s="35">
        <v>0.307</v>
      </c>
      <c r="J222" s="35">
        <v>0.26300000000000001</v>
      </c>
      <c r="K222" s="35" t="s">
        <v>709</v>
      </c>
      <c r="L222" s="35" t="s">
        <v>685</v>
      </c>
      <c r="M222" s="35" t="s">
        <v>685</v>
      </c>
      <c r="N222" s="65"/>
      <c r="O222" s="65"/>
    </row>
    <row r="223" spans="1:15" x14ac:dyDescent="0.3">
      <c r="A223" s="35" t="s">
        <v>597</v>
      </c>
      <c r="B223" s="35" t="s">
        <v>154</v>
      </c>
      <c r="C223" s="37" t="s">
        <v>2</v>
      </c>
      <c r="D223" s="35">
        <v>10.1</v>
      </c>
      <c r="E223" s="35">
        <v>0.999</v>
      </c>
      <c r="F223" s="35">
        <v>1E-3</v>
      </c>
      <c r="G223" s="35" t="s">
        <v>685</v>
      </c>
      <c r="H223" s="35">
        <v>0.66100000000000003</v>
      </c>
      <c r="I223" s="35">
        <v>0</v>
      </c>
      <c r="J223" s="35">
        <v>0.33800000000000002</v>
      </c>
      <c r="K223" s="35" t="s">
        <v>685</v>
      </c>
      <c r="L223" s="35" t="s">
        <v>685</v>
      </c>
      <c r="M223" s="35" t="s">
        <v>685</v>
      </c>
      <c r="N223" s="65"/>
      <c r="O223" s="65"/>
    </row>
    <row r="224" spans="1:15" x14ac:dyDescent="0.3">
      <c r="A224" s="35" t="s">
        <v>598</v>
      </c>
      <c r="B224" s="35" t="s">
        <v>155</v>
      </c>
      <c r="C224" s="37" t="s">
        <v>2</v>
      </c>
      <c r="D224" s="35">
        <v>10.9</v>
      </c>
      <c r="E224" s="35">
        <v>0.54</v>
      </c>
      <c r="F224" s="35">
        <v>0.46</v>
      </c>
      <c r="G224" s="35" t="s">
        <v>685</v>
      </c>
      <c r="H224" s="35">
        <v>0.57299999999999995</v>
      </c>
      <c r="I224" s="35">
        <v>0.42599999999999999</v>
      </c>
      <c r="J224" s="35">
        <v>0</v>
      </c>
      <c r="K224" s="35" t="s">
        <v>685</v>
      </c>
      <c r="L224" s="35" t="s">
        <v>685</v>
      </c>
      <c r="M224" s="35" t="s">
        <v>686</v>
      </c>
      <c r="N224" s="65"/>
      <c r="O224" s="65"/>
    </row>
    <row r="225" spans="1:15" x14ac:dyDescent="0.3">
      <c r="A225" s="35" t="s">
        <v>599</v>
      </c>
      <c r="B225" s="35" t="s">
        <v>156</v>
      </c>
      <c r="C225" s="37" t="s">
        <v>2</v>
      </c>
      <c r="D225" s="35">
        <v>7.8</v>
      </c>
      <c r="E225" s="35">
        <v>0.505</v>
      </c>
      <c r="F225" s="35">
        <v>0.495</v>
      </c>
      <c r="G225" s="35" t="s">
        <v>710</v>
      </c>
      <c r="H225" s="35">
        <v>0.53300000000000003</v>
      </c>
      <c r="I225" s="35">
        <v>0.46600000000000003</v>
      </c>
      <c r="J225" s="35">
        <v>1E-3</v>
      </c>
      <c r="K225" s="35" t="s">
        <v>704</v>
      </c>
      <c r="L225" s="35" t="s">
        <v>685</v>
      </c>
      <c r="M225" s="35" t="s">
        <v>686</v>
      </c>
      <c r="N225" s="65"/>
      <c r="O225" s="65"/>
    </row>
    <row r="226" spans="1:15" x14ac:dyDescent="0.3">
      <c r="A226" s="35" t="s">
        <v>600</v>
      </c>
      <c r="B226" s="35" t="s">
        <v>157</v>
      </c>
      <c r="C226" s="37" t="s">
        <v>2</v>
      </c>
      <c r="D226" s="35">
        <v>10.1</v>
      </c>
      <c r="E226" s="35">
        <v>0.495</v>
      </c>
      <c r="F226" s="35">
        <v>0.505</v>
      </c>
      <c r="G226" s="35" t="s">
        <v>705</v>
      </c>
      <c r="H226" s="35">
        <v>0.41699999999999998</v>
      </c>
      <c r="I226" s="35">
        <v>0.48099999999999998</v>
      </c>
      <c r="J226" s="35">
        <v>0.10199999999999999</v>
      </c>
      <c r="K226" s="35" t="s">
        <v>711</v>
      </c>
      <c r="L226" s="35" t="s">
        <v>685</v>
      </c>
      <c r="M226" s="35" t="s">
        <v>686</v>
      </c>
      <c r="N226" s="65"/>
      <c r="O226" s="65"/>
    </row>
    <row r="227" spans="1:15" x14ac:dyDescent="0.3">
      <c r="A227" s="35" t="s">
        <v>601</v>
      </c>
      <c r="B227" s="35" t="s">
        <v>158</v>
      </c>
      <c r="C227" s="37" t="s">
        <v>2</v>
      </c>
      <c r="D227" s="35">
        <v>7.9</v>
      </c>
      <c r="E227" s="35">
        <v>0.96</v>
      </c>
      <c r="F227" s="35">
        <v>0.04</v>
      </c>
      <c r="G227" s="35" t="s">
        <v>685</v>
      </c>
      <c r="H227" s="35">
        <v>0.83099999999999996</v>
      </c>
      <c r="I227" s="35">
        <v>0.04</v>
      </c>
      <c r="J227" s="35">
        <v>0.129</v>
      </c>
      <c r="K227" s="35" t="s">
        <v>685</v>
      </c>
      <c r="L227" s="35" t="s">
        <v>685</v>
      </c>
      <c r="M227" s="35" t="s">
        <v>685</v>
      </c>
      <c r="N227" s="65"/>
      <c r="O227" s="65"/>
    </row>
    <row r="228" spans="1:15" x14ac:dyDescent="0.3">
      <c r="A228" s="35" t="s">
        <v>602</v>
      </c>
      <c r="B228" s="35" t="s">
        <v>159</v>
      </c>
      <c r="C228" s="37" t="s">
        <v>2</v>
      </c>
      <c r="D228" s="35">
        <v>7.3</v>
      </c>
      <c r="E228" s="35">
        <v>0.86</v>
      </c>
      <c r="F228" s="35">
        <v>0.14000000000000001</v>
      </c>
      <c r="G228" s="35" t="s">
        <v>685</v>
      </c>
      <c r="H228" s="35">
        <v>0.81299999999999994</v>
      </c>
      <c r="I228" s="35">
        <v>0.14699999999999999</v>
      </c>
      <c r="J228" s="35">
        <v>0.04</v>
      </c>
      <c r="K228" s="35" t="s">
        <v>685</v>
      </c>
      <c r="L228" s="35" t="s">
        <v>685</v>
      </c>
      <c r="M228" s="35" t="s">
        <v>685</v>
      </c>
      <c r="N228" s="65"/>
      <c r="O228" s="65"/>
    </row>
    <row r="229" spans="1:15" x14ac:dyDescent="0.3">
      <c r="A229" s="35" t="s">
        <v>603</v>
      </c>
      <c r="B229" s="35" t="s">
        <v>160</v>
      </c>
      <c r="C229" s="37" t="s">
        <v>2</v>
      </c>
      <c r="D229" s="35">
        <v>10</v>
      </c>
      <c r="E229" s="35">
        <v>0.98099999999999998</v>
      </c>
      <c r="F229" s="35">
        <v>1.9E-2</v>
      </c>
      <c r="G229" s="35" t="s">
        <v>685</v>
      </c>
      <c r="H229" s="35">
        <v>0.77900000000000003</v>
      </c>
      <c r="I229" s="35">
        <v>1.6E-2</v>
      </c>
      <c r="J229" s="35">
        <v>0.20499999999999999</v>
      </c>
      <c r="K229" s="35" t="s">
        <v>685</v>
      </c>
      <c r="L229" s="35" t="s">
        <v>685</v>
      </c>
      <c r="M229" s="35" t="s">
        <v>685</v>
      </c>
      <c r="N229" s="65"/>
      <c r="O229" s="65"/>
    </row>
    <row r="230" spans="1:15" x14ac:dyDescent="0.3">
      <c r="A230" s="35" t="s">
        <v>604</v>
      </c>
      <c r="B230" s="35" t="s">
        <v>161</v>
      </c>
      <c r="C230" s="37" t="s">
        <v>2</v>
      </c>
      <c r="D230" s="35">
        <v>8</v>
      </c>
      <c r="E230" s="35">
        <v>0.97299999999999998</v>
      </c>
      <c r="F230" s="35">
        <v>2.7E-2</v>
      </c>
      <c r="G230" s="35" t="s">
        <v>685</v>
      </c>
      <c r="H230" s="35">
        <v>0.80800000000000005</v>
      </c>
      <c r="I230" s="35">
        <v>2.5999999999999999E-2</v>
      </c>
      <c r="J230" s="35">
        <v>0.16600000000000001</v>
      </c>
      <c r="K230" s="35" t="s">
        <v>685</v>
      </c>
      <c r="L230" s="35" t="s">
        <v>685</v>
      </c>
      <c r="M230" s="35" t="s">
        <v>685</v>
      </c>
      <c r="N230" s="65"/>
      <c r="O230" s="65"/>
    </row>
    <row r="231" spans="1:15" x14ac:dyDescent="0.3">
      <c r="A231" s="35" t="s">
        <v>605</v>
      </c>
      <c r="B231" s="35" t="s">
        <v>163</v>
      </c>
      <c r="C231" s="37" t="s">
        <v>2</v>
      </c>
      <c r="D231" s="35">
        <v>8.1</v>
      </c>
      <c r="E231" s="35">
        <v>0.84699999999999998</v>
      </c>
      <c r="F231" s="35">
        <v>0.153</v>
      </c>
      <c r="G231" s="35" t="s">
        <v>685</v>
      </c>
      <c r="H231" s="35">
        <v>0.68100000000000005</v>
      </c>
      <c r="I231" s="35">
        <v>0.14299999999999999</v>
      </c>
      <c r="J231" s="35">
        <v>0.17599999999999999</v>
      </c>
      <c r="K231" s="35" t="s">
        <v>685</v>
      </c>
      <c r="L231" s="35" t="s">
        <v>685</v>
      </c>
      <c r="M231" s="35" t="s">
        <v>685</v>
      </c>
      <c r="N231" s="65"/>
      <c r="O231" s="65"/>
    </row>
    <row r="232" spans="1:15" x14ac:dyDescent="0.3">
      <c r="A232" s="35" t="s">
        <v>606</v>
      </c>
      <c r="B232" s="35" t="s">
        <v>164</v>
      </c>
      <c r="C232" s="37" t="s">
        <v>2</v>
      </c>
      <c r="D232" s="35">
        <v>10</v>
      </c>
      <c r="E232" s="35">
        <v>0.93899999999999995</v>
      </c>
      <c r="F232" s="35">
        <v>6.0999999999999999E-2</v>
      </c>
      <c r="G232" s="35" t="s">
        <v>685</v>
      </c>
      <c r="H232" s="35">
        <v>0.91500000000000004</v>
      </c>
      <c r="I232" s="35">
        <v>7.0999999999999994E-2</v>
      </c>
      <c r="J232" s="35">
        <v>1.4E-2</v>
      </c>
      <c r="K232" s="35" t="s">
        <v>685</v>
      </c>
      <c r="L232" s="35" t="s">
        <v>685</v>
      </c>
      <c r="M232" s="35" t="s">
        <v>685</v>
      </c>
      <c r="N232" s="65"/>
      <c r="O232" s="65"/>
    </row>
    <row r="233" spans="1:15" x14ac:dyDescent="0.3">
      <c r="A233" s="35" t="s">
        <v>607</v>
      </c>
      <c r="B233" s="35" t="s">
        <v>165</v>
      </c>
      <c r="C233" s="37" t="s">
        <v>362</v>
      </c>
      <c r="D233" s="35">
        <v>8.5</v>
      </c>
      <c r="E233" s="35">
        <v>0.96699999999999997</v>
      </c>
      <c r="F233" s="35">
        <v>3.3000000000000002E-2</v>
      </c>
      <c r="G233" s="35" t="s">
        <v>685</v>
      </c>
      <c r="H233" s="35">
        <v>0.94299999999999995</v>
      </c>
      <c r="I233" s="35">
        <v>0.04</v>
      </c>
      <c r="J233" s="35">
        <v>1.7000000000000001E-2</v>
      </c>
      <c r="K233" s="35" t="s">
        <v>685</v>
      </c>
      <c r="L233" s="35" t="s">
        <v>685</v>
      </c>
      <c r="M233" s="35" t="s">
        <v>685</v>
      </c>
      <c r="N233" s="65"/>
      <c r="O233" s="65"/>
    </row>
    <row r="234" spans="1:15" x14ac:dyDescent="0.3">
      <c r="A234" s="35" t="s">
        <v>608</v>
      </c>
      <c r="B234" s="35" t="s">
        <v>166</v>
      </c>
      <c r="C234" s="37" t="s">
        <v>2</v>
      </c>
      <c r="D234" s="35">
        <v>6.8</v>
      </c>
      <c r="E234" s="35">
        <v>0.89100000000000001</v>
      </c>
      <c r="F234" s="35">
        <v>0.109</v>
      </c>
      <c r="G234" s="35" t="s">
        <v>685</v>
      </c>
      <c r="H234" s="35">
        <v>0.79400000000000004</v>
      </c>
      <c r="I234" s="35">
        <v>0.11600000000000001</v>
      </c>
      <c r="J234" s="35">
        <v>8.8999999999999996E-2</v>
      </c>
      <c r="K234" s="35" t="s">
        <v>685</v>
      </c>
      <c r="L234" s="35" t="s">
        <v>685</v>
      </c>
      <c r="M234" s="35" t="s">
        <v>685</v>
      </c>
      <c r="N234" s="65"/>
      <c r="O234" s="65"/>
    </row>
    <row r="235" spans="1:15" x14ac:dyDescent="0.3">
      <c r="A235" s="35" t="s">
        <v>609</v>
      </c>
      <c r="B235" s="35" t="s">
        <v>147</v>
      </c>
      <c r="C235" s="37" t="s">
        <v>2</v>
      </c>
      <c r="D235" s="35">
        <v>5</v>
      </c>
      <c r="E235" s="35">
        <v>0.81899999999999995</v>
      </c>
      <c r="F235" s="35">
        <v>0.18099999999999999</v>
      </c>
      <c r="G235" s="35" t="s">
        <v>685</v>
      </c>
      <c r="H235" s="35">
        <v>0.81299999999999994</v>
      </c>
      <c r="I235" s="35">
        <v>0.183</v>
      </c>
      <c r="J235" s="35">
        <v>3.0000000000000001E-3</v>
      </c>
      <c r="K235" s="35" t="s">
        <v>685</v>
      </c>
      <c r="L235" s="35" t="s">
        <v>685</v>
      </c>
      <c r="M235" s="35" t="s">
        <v>685</v>
      </c>
      <c r="N235" s="65"/>
      <c r="O235" s="65"/>
    </row>
    <row r="236" spans="1:15" x14ac:dyDescent="0.3">
      <c r="A236" s="35" t="s">
        <v>610</v>
      </c>
      <c r="B236" s="35" t="s">
        <v>217</v>
      </c>
      <c r="C236" s="37" t="s">
        <v>2</v>
      </c>
      <c r="D236" s="35">
        <v>10.3</v>
      </c>
      <c r="E236" s="35">
        <v>0.56899999999999995</v>
      </c>
      <c r="F236" s="35">
        <v>0.43099999999999999</v>
      </c>
      <c r="G236" s="35" t="s">
        <v>685</v>
      </c>
      <c r="H236" s="35">
        <v>0.55100000000000005</v>
      </c>
      <c r="I236" s="35">
        <v>0.435</v>
      </c>
      <c r="J236" s="35">
        <v>1.4E-2</v>
      </c>
      <c r="K236" s="35" t="s">
        <v>685</v>
      </c>
      <c r="L236" s="35" t="s">
        <v>686</v>
      </c>
      <c r="M236" s="35" t="s">
        <v>687</v>
      </c>
      <c r="N236" s="65"/>
      <c r="O236" s="65"/>
    </row>
    <row r="237" spans="1:15" x14ac:dyDescent="0.3">
      <c r="A237" s="35" t="s">
        <v>611</v>
      </c>
      <c r="B237" s="35" t="s">
        <v>218</v>
      </c>
      <c r="C237" s="37" t="s">
        <v>2</v>
      </c>
      <c r="D237" s="35">
        <v>6</v>
      </c>
      <c r="E237" s="35">
        <v>0.86299999999999999</v>
      </c>
      <c r="F237" s="35">
        <v>0.13700000000000001</v>
      </c>
      <c r="G237" s="35" t="s">
        <v>685</v>
      </c>
      <c r="H237" s="35">
        <v>0.45700000000000002</v>
      </c>
      <c r="I237" s="35">
        <v>0.107</v>
      </c>
      <c r="J237" s="35">
        <v>0.436</v>
      </c>
      <c r="K237" s="35" t="s">
        <v>708</v>
      </c>
      <c r="L237" s="35" t="s">
        <v>685</v>
      </c>
      <c r="M237" s="35" t="s">
        <v>685</v>
      </c>
      <c r="N237" s="65"/>
      <c r="O237" s="65"/>
    </row>
    <row r="238" spans="1:15" x14ac:dyDescent="0.3">
      <c r="A238" s="35" t="s">
        <v>612</v>
      </c>
      <c r="B238" s="35" t="s">
        <v>219</v>
      </c>
      <c r="C238" s="37" t="s">
        <v>2</v>
      </c>
      <c r="D238" s="35">
        <v>8</v>
      </c>
      <c r="E238" s="35">
        <v>0.98199999999999998</v>
      </c>
      <c r="F238" s="35">
        <v>1.7999999999999999E-2</v>
      </c>
      <c r="G238" s="35" t="s">
        <v>685</v>
      </c>
      <c r="H238" s="35">
        <v>0.90800000000000003</v>
      </c>
      <c r="I238" s="35">
        <v>2.7E-2</v>
      </c>
      <c r="J238" s="35">
        <v>6.5000000000000002E-2</v>
      </c>
      <c r="K238" s="35" t="s">
        <v>685</v>
      </c>
      <c r="L238" s="35" t="s">
        <v>685</v>
      </c>
      <c r="M238" s="35" t="s">
        <v>685</v>
      </c>
      <c r="N238" s="65"/>
      <c r="O238" s="65"/>
    </row>
    <row r="239" spans="1:15" x14ac:dyDescent="0.3">
      <c r="A239" s="35" t="s">
        <v>613</v>
      </c>
      <c r="B239" s="35" t="s">
        <v>220</v>
      </c>
      <c r="C239" s="37" t="s">
        <v>2</v>
      </c>
      <c r="D239" s="35">
        <v>9.8000000000000007</v>
      </c>
      <c r="E239" s="35">
        <v>0.75600000000000001</v>
      </c>
      <c r="F239" s="35">
        <v>0.24399999999999999</v>
      </c>
      <c r="G239" s="35" t="s">
        <v>685</v>
      </c>
      <c r="H239" s="35">
        <v>0.76</v>
      </c>
      <c r="I239" s="35">
        <v>0.23899999999999999</v>
      </c>
      <c r="J239" s="35">
        <v>0</v>
      </c>
      <c r="K239" s="35" t="s">
        <v>685</v>
      </c>
      <c r="L239" s="35" t="s">
        <v>685</v>
      </c>
      <c r="M239" s="35" t="s">
        <v>685</v>
      </c>
      <c r="N239" s="65"/>
      <c r="O239" s="65"/>
    </row>
    <row r="240" spans="1:15" x14ac:dyDescent="0.3">
      <c r="A240" s="35" t="s">
        <v>614</v>
      </c>
      <c r="B240" s="35" t="s">
        <v>195</v>
      </c>
      <c r="C240" s="37" t="s">
        <v>2</v>
      </c>
      <c r="D240" s="35">
        <v>10.5</v>
      </c>
      <c r="E240" s="35">
        <v>0.996</v>
      </c>
      <c r="F240" s="35">
        <v>4.0000000000000001E-3</v>
      </c>
      <c r="G240" s="35" t="s">
        <v>685</v>
      </c>
      <c r="H240" s="35">
        <v>0.81699999999999995</v>
      </c>
      <c r="I240" s="35">
        <v>4.0000000000000001E-3</v>
      </c>
      <c r="J240" s="35">
        <v>0.17799999999999999</v>
      </c>
      <c r="K240" s="35" t="s">
        <v>685</v>
      </c>
      <c r="L240" s="35" t="s">
        <v>685</v>
      </c>
      <c r="M240" s="35" t="s">
        <v>685</v>
      </c>
      <c r="N240" s="65"/>
      <c r="O240" s="65"/>
    </row>
    <row r="241" spans="1:15" x14ac:dyDescent="0.3">
      <c r="A241" s="35" t="s">
        <v>615</v>
      </c>
      <c r="B241" s="35" t="s">
        <v>203</v>
      </c>
      <c r="C241" s="35" t="s">
        <v>61</v>
      </c>
      <c r="D241" s="35">
        <v>9.6999999999999993</v>
      </c>
      <c r="E241" s="35">
        <v>1</v>
      </c>
      <c r="F241" s="35">
        <v>0</v>
      </c>
      <c r="G241" s="35" t="s">
        <v>685</v>
      </c>
      <c r="H241" s="35">
        <v>0.64100000000000001</v>
      </c>
      <c r="I241" s="35">
        <v>0</v>
      </c>
      <c r="J241" s="35">
        <v>0.35799999999999998</v>
      </c>
      <c r="K241" s="35" t="s">
        <v>685</v>
      </c>
      <c r="L241" s="35" t="s">
        <v>685</v>
      </c>
      <c r="M241" s="35" t="s">
        <v>685</v>
      </c>
      <c r="N241" s="35" t="s">
        <v>61</v>
      </c>
      <c r="O241" s="35">
        <v>1</v>
      </c>
    </row>
    <row r="242" spans="1:15" x14ac:dyDescent="0.3">
      <c r="A242" s="35" t="s">
        <v>616</v>
      </c>
      <c r="B242" s="35" t="s">
        <v>0</v>
      </c>
      <c r="C242" s="35" t="s">
        <v>363</v>
      </c>
      <c r="D242" s="35">
        <v>6.7</v>
      </c>
      <c r="E242" s="35">
        <v>0.98399999999999999</v>
      </c>
      <c r="F242" s="35">
        <v>1.6E-2</v>
      </c>
      <c r="G242" s="35" t="s">
        <v>685</v>
      </c>
      <c r="H242" s="35">
        <v>0.106</v>
      </c>
      <c r="I242" s="35">
        <v>0</v>
      </c>
      <c r="J242" s="35">
        <v>0.89400000000000002</v>
      </c>
      <c r="K242" s="35" t="s">
        <v>687</v>
      </c>
      <c r="L242" s="35" t="s">
        <v>685</v>
      </c>
      <c r="M242" s="35" t="s">
        <v>685</v>
      </c>
      <c r="N242" s="65" t="s">
        <v>1</v>
      </c>
      <c r="O242" s="65">
        <v>52</v>
      </c>
    </row>
    <row r="243" spans="1:15" x14ac:dyDescent="0.3">
      <c r="A243" s="35" t="s">
        <v>617</v>
      </c>
      <c r="B243" s="35" t="s">
        <v>3</v>
      </c>
      <c r="C243" s="35" t="s">
        <v>364</v>
      </c>
      <c r="D243" s="35">
        <v>8.5</v>
      </c>
      <c r="E243" s="35">
        <v>0.88800000000000001</v>
      </c>
      <c r="F243" s="35">
        <v>0.112</v>
      </c>
      <c r="G243" s="35" t="s">
        <v>685</v>
      </c>
      <c r="H243" s="35">
        <v>0.496</v>
      </c>
      <c r="I243" s="35">
        <v>8.7999999999999995E-2</v>
      </c>
      <c r="J243" s="35">
        <v>0.41599999999999998</v>
      </c>
      <c r="K243" s="35" t="s">
        <v>713</v>
      </c>
      <c r="L243" s="35" t="s">
        <v>685</v>
      </c>
      <c r="M243" s="35" t="s">
        <v>685</v>
      </c>
      <c r="N243" s="65"/>
      <c r="O243" s="65"/>
    </row>
    <row r="244" spans="1:15" x14ac:dyDescent="0.3">
      <c r="A244" s="35" t="s">
        <v>618</v>
      </c>
      <c r="B244" s="35" t="s">
        <v>4</v>
      </c>
      <c r="C244" s="35" t="s">
        <v>364</v>
      </c>
      <c r="D244" s="35">
        <v>9.5</v>
      </c>
      <c r="E244" s="35">
        <v>0.94499999999999995</v>
      </c>
      <c r="F244" s="35">
        <v>5.5E-2</v>
      </c>
      <c r="G244" s="35" t="s">
        <v>685</v>
      </c>
      <c r="H244" s="35">
        <v>0.183</v>
      </c>
      <c r="I244" s="35">
        <v>1.4E-2</v>
      </c>
      <c r="J244" s="35">
        <v>0.80400000000000005</v>
      </c>
      <c r="K244" s="35" t="s">
        <v>687</v>
      </c>
      <c r="L244" s="35" t="s">
        <v>685</v>
      </c>
      <c r="M244" s="35" t="s">
        <v>685</v>
      </c>
      <c r="N244" s="65"/>
      <c r="O244" s="65"/>
    </row>
    <row r="245" spans="1:15" x14ac:dyDescent="0.3">
      <c r="A245" s="35" t="s">
        <v>619</v>
      </c>
      <c r="B245" s="35" t="s">
        <v>6</v>
      </c>
      <c r="C245" s="35" t="s">
        <v>363</v>
      </c>
      <c r="D245" s="35">
        <v>6.3</v>
      </c>
      <c r="E245" s="35">
        <v>0.96199999999999997</v>
      </c>
      <c r="F245" s="35">
        <v>3.7999999999999999E-2</v>
      </c>
      <c r="G245" s="35" t="s">
        <v>685</v>
      </c>
      <c r="H245" s="35">
        <v>0.32600000000000001</v>
      </c>
      <c r="I245" s="35">
        <v>2.5000000000000001E-2</v>
      </c>
      <c r="J245" s="35">
        <v>0.64900000000000002</v>
      </c>
      <c r="K245" s="35" t="s">
        <v>687</v>
      </c>
      <c r="L245" s="35" t="s">
        <v>685</v>
      </c>
      <c r="M245" s="35" t="s">
        <v>685</v>
      </c>
      <c r="N245" s="65"/>
      <c r="O245" s="65"/>
    </row>
    <row r="246" spans="1:15" x14ac:dyDescent="0.3">
      <c r="A246" s="35" t="s">
        <v>620</v>
      </c>
      <c r="B246" s="35" t="s">
        <v>8</v>
      </c>
      <c r="C246" s="35" t="s">
        <v>364</v>
      </c>
      <c r="D246" s="35">
        <v>6.9</v>
      </c>
      <c r="E246" s="35">
        <v>0.67400000000000004</v>
      </c>
      <c r="F246" s="35">
        <v>0.32600000000000001</v>
      </c>
      <c r="G246" s="35" t="s">
        <v>685</v>
      </c>
      <c r="H246" s="35">
        <v>2.7E-2</v>
      </c>
      <c r="I246" s="35">
        <v>0.25</v>
      </c>
      <c r="J246" s="35">
        <v>0.72199999999999998</v>
      </c>
      <c r="K246" s="35" t="s">
        <v>687</v>
      </c>
      <c r="L246" s="35" t="s">
        <v>685</v>
      </c>
      <c r="M246" s="35" t="s">
        <v>685</v>
      </c>
      <c r="N246" s="65"/>
      <c r="O246" s="65"/>
    </row>
    <row r="247" spans="1:15" x14ac:dyDescent="0.3">
      <c r="A247" s="35" t="s">
        <v>621</v>
      </c>
      <c r="B247" s="35" t="s">
        <v>10</v>
      </c>
      <c r="C247" s="35" t="s">
        <v>365</v>
      </c>
      <c r="D247" s="35">
        <v>8.1999999999999993</v>
      </c>
      <c r="E247" s="35">
        <v>0.91300000000000003</v>
      </c>
      <c r="F247" s="35">
        <v>8.6999999999999994E-2</v>
      </c>
      <c r="G247" s="35" t="s">
        <v>685</v>
      </c>
      <c r="H247" s="35">
        <v>0.46500000000000002</v>
      </c>
      <c r="I247" s="35">
        <v>5.7000000000000002E-2</v>
      </c>
      <c r="J247" s="35">
        <v>0.47699999999999998</v>
      </c>
      <c r="K247" s="35" t="s">
        <v>708</v>
      </c>
      <c r="L247" s="35" t="s">
        <v>685</v>
      </c>
      <c r="M247" s="35" t="s">
        <v>685</v>
      </c>
      <c r="N247" s="65"/>
      <c r="O247" s="65"/>
    </row>
    <row r="248" spans="1:15" x14ac:dyDescent="0.3">
      <c r="A248" s="35" t="s">
        <v>622</v>
      </c>
      <c r="B248" s="35" t="s">
        <v>12</v>
      </c>
      <c r="C248" s="35" t="s">
        <v>366</v>
      </c>
      <c r="D248" s="35">
        <v>7</v>
      </c>
      <c r="E248" s="35">
        <v>0.997</v>
      </c>
      <c r="F248" s="35">
        <v>3.0000000000000001E-3</v>
      </c>
      <c r="G248" s="35" t="s">
        <v>685</v>
      </c>
      <c r="H248" s="35">
        <v>0.314</v>
      </c>
      <c r="I248" s="35">
        <v>0</v>
      </c>
      <c r="J248" s="35">
        <v>0.68600000000000005</v>
      </c>
      <c r="K248" s="35" t="s">
        <v>687</v>
      </c>
      <c r="L248" s="35" t="s">
        <v>685</v>
      </c>
      <c r="M248" s="35" t="s">
        <v>685</v>
      </c>
      <c r="N248" s="65"/>
      <c r="O248" s="65"/>
    </row>
    <row r="249" spans="1:15" x14ac:dyDescent="0.3">
      <c r="A249" s="35" t="s">
        <v>623</v>
      </c>
      <c r="B249" s="35" t="s">
        <v>14</v>
      </c>
      <c r="C249" s="35" t="s">
        <v>363</v>
      </c>
      <c r="D249" s="35">
        <v>7</v>
      </c>
      <c r="E249" s="35">
        <v>0.77300000000000002</v>
      </c>
      <c r="F249" s="35">
        <v>0.22700000000000001</v>
      </c>
      <c r="G249" s="35" t="s">
        <v>685</v>
      </c>
      <c r="H249" s="35">
        <v>3.0000000000000001E-3</v>
      </c>
      <c r="I249" s="35">
        <v>0.129</v>
      </c>
      <c r="J249" s="35">
        <v>0.86799999999999999</v>
      </c>
      <c r="K249" s="35" t="s">
        <v>687</v>
      </c>
      <c r="L249" s="35" t="s">
        <v>685</v>
      </c>
      <c r="M249" s="35" t="s">
        <v>685</v>
      </c>
      <c r="N249" s="65"/>
      <c r="O249" s="65"/>
    </row>
    <row r="250" spans="1:15" x14ac:dyDescent="0.3">
      <c r="A250" s="35" t="s">
        <v>624</v>
      </c>
      <c r="B250" s="35" t="s">
        <v>16</v>
      </c>
      <c r="C250" s="35" t="s">
        <v>367</v>
      </c>
      <c r="D250" s="35">
        <v>5.4</v>
      </c>
      <c r="E250" s="35">
        <v>0.89500000000000002</v>
      </c>
      <c r="F250" s="35">
        <v>0.105</v>
      </c>
      <c r="G250" s="35" t="s">
        <v>685</v>
      </c>
      <c r="H250" s="35">
        <v>0.33800000000000002</v>
      </c>
      <c r="I250" s="35">
        <v>5.7000000000000002E-2</v>
      </c>
      <c r="J250" s="35">
        <v>0.60499999999999998</v>
      </c>
      <c r="K250" s="35" t="s">
        <v>687</v>
      </c>
      <c r="L250" s="35" t="s">
        <v>685</v>
      </c>
      <c r="M250" s="35" t="s">
        <v>685</v>
      </c>
      <c r="N250" s="65"/>
      <c r="O250" s="65"/>
    </row>
    <row r="251" spans="1:15" x14ac:dyDescent="0.3">
      <c r="A251" s="35" t="s">
        <v>625</v>
      </c>
      <c r="B251" s="35" t="s">
        <v>18</v>
      </c>
      <c r="C251" s="35" t="s">
        <v>368</v>
      </c>
      <c r="D251" s="35">
        <v>8.1</v>
      </c>
      <c r="E251" s="35">
        <v>0.874</v>
      </c>
      <c r="F251" s="35">
        <v>0.126</v>
      </c>
      <c r="G251" s="35" t="s">
        <v>685</v>
      </c>
      <c r="H251" s="35">
        <v>0.70799999999999996</v>
      </c>
      <c r="I251" s="35">
        <v>0.11899999999999999</v>
      </c>
      <c r="J251" s="35">
        <v>0.17299999999999999</v>
      </c>
      <c r="K251" s="35" t="s">
        <v>685</v>
      </c>
      <c r="L251" s="35" t="s">
        <v>685</v>
      </c>
      <c r="M251" s="35" t="s">
        <v>685</v>
      </c>
      <c r="N251" s="65"/>
      <c r="O251" s="65"/>
    </row>
    <row r="252" spans="1:15" x14ac:dyDescent="0.3">
      <c r="A252" s="35" t="s">
        <v>626</v>
      </c>
      <c r="B252" s="35" t="s">
        <v>20</v>
      </c>
      <c r="C252" s="35" t="s">
        <v>369</v>
      </c>
      <c r="D252" s="35">
        <v>8.5</v>
      </c>
      <c r="E252" s="35">
        <v>1</v>
      </c>
      <c r="F252" s="35">
        <v>0</v>
      </c>
      <c r="G252" s="35" t="s">
        <v>685</v>
      </c>
      <c r="H252" s="35">
        <v>0.85099999999999998</v>
      </c>
      <c r="I252" s="35">
        <v>0</v>
      </c>
      <c r="J252" s="35">
        <v>0.14899999999999999</v>
      </c>
      <c r="K252" s="35" t="s">
        <v>685</v>
      </c>
      <c r="L252" s="35" t="s">
        <v>685</v>
      </c>
      <c r="M252" s="35" t="s">
        <v>685</v>
      </c>
      <c r="N252" s="65"/>
      <c r="O252" s="65"/>
    </row>
    <row r="253" spans="1:15" x14ac:dyDescent="0.3">
      <c r="A253" s="35" t="s">
        <v>627</v>
      </c>
      <c r="B253" s="35" t="s">
        <v>22</v>
      </c>
      <c r="C253" s="35" t="s">
        <v>366</v>
      </c>
      <c r="D253" s="35">
        <v>7.9</v>
      </c>
      <c r="E253" s="35">
        <v>0.73899999999999999</v>
      </c>
      <c r="F253" s="35">
        <v>0.26100000000000001</v>
      </c>
      <c r="G253" s="35" t="s">
        <v>685</v>
      </c>
      <c r="H253" s="35">
        <v>0.35299999999999998</v>
      </c>
      <c r="I253" s="35">
        <v>0.215</v>
      </c>
      <c r="J253" s="35">
        <v>0.432</v>
      </c>
      <c r="K253" s="35" t="s">
        <v>708</v>
      </c>
      <c r="L253" s="35" t="s">
        <v>685</v>
      </c>
      <c r="M253" s="35" t="s">
        <v>685</v>
      </c>
      <c r="N253" s="65"/>
      <c r="O253" s="65"/>
    </row>
    <row r="254" spans="1:15" x14ac:dyDescent="0.3">
      <c r="A254" s="35" t="s">
        <v>628</v>
      </c>
      <c r="B254" s="35" t="s">
        <v>24</v>
      </c>
      <c r="C254" s="35" t="s">
        <v>364</v>
      </c>
      <c r="D254" s="35">
        <v>7.5</v>
      </c>
      <c r="E254" s="35">
        <v>0.98599999999999999</v>
      </c>
      <c r="F254" s="35">
        <v>1.4E-2</v>
      </c>
      <c r="G254" s="35" t="s">
        <v>685</v>
      </c>
      <c r="H254" s="35">
        <v>0.18099999999999999</v>
      </c>
      <c r="I254" s="35">
        <v>0</v>
      </c>
      <c r="J254" s="35">
        <v>0.81899999999999995</v>
      </c>
      <c r="K254" s="35" t="s">
        <v>687</v>
      </c>
      <c r="L254" s="35" t="s">
        <v>685</v>
      </c>
      <c r="M254" s="35" t="s">
        <v>685</v>
      </c>
      <c r="N254" s="65"/>
      <c r="O254" s="65"/>
    </row>
    <row r="255" spans="1:15" x14ac:dyDescent="0.3">
      <c r="A255" s="35" t="s">
        <v>629</v>
      </c>
      <c r="B255" s="35" t="s">
        <v>26</v>
      </c>
      <c r="C255" s="35" t="s">
        <v>370</v>
      </c>
      <c r="D255" s="35">
        <v>11</v>
      </c>
      <c r="E255" s="35">
        <v>0.93700000000000006</v>
      </c>
      <c r="F255" s="35">
        <v>6.3E-2</v>
      </c>
      <c r="G255" s="35" t="s">
        <v>685</v>
      </c>
      <c r="H255" s="35">
        <v>0.78600000000000003</v>
      </c>
      <c r="I255" s="35">
        <v>6.2E-2</v>
      </c>
      <c r="J255" s="35">
        <v>0.151</v>
      </c>
      <c r="K255" s="35" t="s">
        <v>685</v>
      </c>
      <c r="L255" s="35" t="s">
        <v>685</v>
      </c>
      <c r="M255" s="35" t="s">
        <v>685</v>
      </c>
      <c r="N255" s="65"/>
      <c r="O255" s="65"/>
    </row>
    <row r="256" spans="1:15" x14ac:dyDescent="0.3">
      <c r="A256" s="35" t="s">
        <v>630</v>
      </c>
      <c r="B256" s="35" t="s">
        <v>28</v>
      </c>
      <c r="C256" s="35" t="s">
        <v>368</v>
      </c>
      <c r="D256" s="35">
        <v>7</v>
      </c>
      <c r="E256" s="35">
        <v>0.73499999999999999</v>
      </c>
      <c r="F256" s="35">
        <v>0.26500000000000001</v>
      </c>
      <c r="G256" s="35" t="s">
        <v>685</v>
      </c>
      <c r="H256" s="35">
        <v>0.14599999999999999</v>
      </c>
      <c r="I256" s="35">
        <v>0.191</v>
      </c>
      <c r="J256" s="35">
        <v>0.66200000000000003</v>
      </c>
      <c r="K256" s="35" t="s">
        <v>687</v>
      </c>
      <c r="L256" s="35" t="s">
        <v>685</v>
      </c>
      <c r="M256" s="35" t="s">
        <v>685</v>
      </c>
      <c r="N256" s="65"/>
      <c r="O256" s="65"/>
    </row>
    <row r="257" spans="1:15" x14ac:dyDescent="0.3">
      <c r="A257" s="35" t="s">
        <v>631</v>
      </c>
      <c r="B257" s="35" t="s">
        <v>30</v>
      </c>
      <c r="C257" s="35" t="s">
        <v>371</v>
      </c>
      <c r="D257" s="35">
        <v>8.1999999999999993</v>
      </c>
      <c r="E257" s="35">
        <v>1</v>
      </c>
      <c r="F257" s="35">
        <v>0</v>
      </c>
      <c r="G257" s="35" t="s">
        <v>685</v>
      </c>
      <c r="H257" s="35">
        <v>0.81599999999999995</v>
      </c>
      <c r="I257" s="35">
        <v>0</v>
      </c>
      <c r="J257" s="35">
        <v>0.183</v>
      </c>
      <c r="K257" s="35" t="s">
        <v>685</v>
      </c>
      <c r="L257" s="35" t="s">
        <v>685</v>
      </c>
      <c r="M257" s="35" t="s">
        <v>685</v>
      </c>
      <c r="N257" s="65"/>
      <c r="O257" s="65"/>
    </row>
    <row r="258" spans="1:15" x14ac:dyDescent="0.3">
      <c r="A258" s="35" t="s">
        <v>632</v>
      </c>
      <c r="B258" s="35" t="s">
        <v>32</v>
      </c>
      <c r="C258" s="35" t="s">
        <v>364</v>
      </c>
      <c r="D258" s="35">
        <v>7.2</v>
      </c>
      <c r="E258" s="35">
        <v>0.98299999999999998</v>
      </c>
      <c r="F258" s="35">
        <v>1.7000000000000001E-2</v>
      </c>
      <c r="G258" s="35" t="s">
        <v>685</v>
      </c>
      <c r="H258" s="35">
        <v>0.93700000000000006</v>
      </c>
      <c r="I258" s="35">
        <v>1.9E-2</v>
      </c>
      <c r="J258" s="35">
        <v>4.4999999999999998E-2</v>
      </c>
      <c r="K258" s="35" t="s">
        <v>685</v>
      </c>
      <c r="L258" s="35" t="s">
        <v>685</v>
      </c>
      <c r="M258" s="35" t="s">
        <v>685</v>
      </c>
      <c r="N258" s="65"/>
      <c r="O258" s="65"/>
    </row>
    <row r="259" spans="1:15" x14ac:dyDescent="0.3">
      <c r="A259" s="35" t="s">
        <v>633</v>
      </c>
      <c r="B259" s="35" t="s">
        <v>34</v>
      </c>
      <c r="C259" s="35" t="s">
        <v>364</v>
      </c>
      <c r="D259" s="35">
        <v>6</v>
      </c>
      <c r="E259" s="35">
        <v>0.97299999999999998</v>
      </c>
      <c r="F259" s="35">
        <v>2.7E-2</v>
      </c>
      <c r="G259" s="35" t="s">
        <v>685</v>
      </c>
      <c r="H259" s="35">
        <v>0.34</v>
      </c>
      <c r="I259" s="35">
        <v>1E-3</v>
      </c>
      <c r="J259" s="35">
        <v>0.65900000000000003</v>
      </c>
      <c r="K259" s="35" t="s">
        <v>687</v>
      </c>
      <c r="L259" s="35" t="s">
        <v>685</v>
      </c>
      <c r="M259" s="35" t="s">
        <v>685</v>
      </c>
      <c r="N259" s="65"/>
      <c r="O259" s="65"/>
    </row>
    <row r="260" spans="1:15" x14ac:dyDescent="0.3">
      <c r="A260" s="35" t="s">
        <v>634</v>
      </c>
      <c r="B260" s="35" t="s">
        <v>36</v>
      </c>
      <c r="C260" s="35" t="s">
        <v>368</v>
      </c>
      <c r="D260" s="35">
        <v>8.5</v>
      </c>
      <c r="E260" s="35">
        <v>0.81200000000000006</v>
      </c>
      <c r="F260" s="35">
        <v>0.188</v>
      </c>
      <c r="G260" s="35" t="s">
        <v>685</v>
      </c>
      <c r="H260" s="35">
        <v>0.38600000000000001</v>
      </c>
      <c r="I260" s="35">
        <v>0.155</v>
      </c>
      <c r="J260" s="35">
        <v>0.45900000000000002</v>
      </c>
      <c r="K260" s="35" t="s">
        <v>708</v>
      </c>
      <c r="L260" s="35" t="s">
        <v>685</v>
      </c>
      <c r="M260" s="35" t="s">
        <v>685</v>
      </c>
      <c r="N260" s="65"/>
      <c r="O260" s="65"/>
    </row>
    <row r="261" spans="1:15" x14ac:dyDescent="0.3">
      <c r="A261" s="35" t="s">
        <v>635</v>
      </c>
      <c r="B261" s="35" t="s">
        <v>38</v>
      </c>
      <c r="C261" s="35" t="s">
        <v>368</v>
      </c>
      <c r="D261" s="35">
        <v>5</v>
      </c>
      <c r="E261" s="35">
        <v>1</v>
      </c>
      <c r="F261" s="35">
        <v>0</v>
      </c>
      <c r="G261" s="35" t="s">
        <v>685</v>
      </c>
      <c r="H261" s="35">
        <v>0.56599999999999995</v>
      </c>
      <c r="I261" s="35">
        <v>0</v>
      </c>
      <c r="J261" s="35">
        <v>0.434</v>
      </c>
      <c r="K261" s="35" t="s">
        <v>685</v>
      </c>
      <c r="L261" s="35" t="s">
        <v>685</v>
      </c>
      <c r="M261" s="35" t="s">
        <v>685</v>
      </c>
      <c r="N261" s="65"/>
      <c r="O261" s="65"/>
    </row>
    <row r="262" spans="1:15" x14ac:dyDescent="0.3">
      <c r="A262" s="35" t="s">
        <v>636</v>
      </c>
      <c r="B262" s="35" t="s">
        <v>40</v>
      </c>
      <c r="C262" s="35" t="s">
        <v>372</v>
      </c>
      <c r="D262" s="35">
        <v>8.1</v>
      </c>
      <c r="E262" s="35">
        <v>0.89300000000000002</v>
      </c>
      <c r="F262" s="35">
        <v>0.107</v>
      </c>
      <c r="G262" s="35" t="s">
        <v>685</v>
      </c>
      <c r="H262" s="35">
        <v>0.53800000000000003</v>
      </c>
      <c r="I262" s="35">
        <v>7.6999999999999999E-2</v>
      </c>
      <c r="J262" s="35">
        <v>0.38500000000000001</v>
      </c>
      <c r="K262" s="35" t="s">
        <v>685</v>
      </c>
      <c r="L262" s="35" t="s">
        <v>685</v>
      </c>
      <c r="M262" s="35" t="s">
        <v>685</v>
      </c>
      <c r="N262" s="65"/>
      <c r="O262" s="65"/>
    </row>
    <row r="263" spans="1:15" x14ac:dyDescent="0.3">
      <c r="A263" s="35" t="s">
        <v>637</v>
      </c>
      <c r="B263" s="35" t="s">
        <v>42</v>
      </c>
      <c r="C263" s="35" t="s">
        <v>373</v>
      </c>
      <c r="D263" s="35">
        <v>7</v>
      </c>
      <c r="E263" s="35">
        <v>0.98</v>
      </c>
      <c r="F263" s="35">
        <v>0.02</v>
      </c>
      <c r="G263" s="35" t="s">
        <v>685</v>
      </c>
      <c r="H263" s="35">
        <v>0.42399999999999999</v>
      </c>
      <c r="I263" s="35">
        <v>2E-3</v>
      </c>
      <c r="J263" s="35">
        <v>0.57499999999999996</v>
      </c>
      <c r="K263" s="35" t="s">
        <v>687</v>
      </c>
      <c r="L263" s="35" t="s">
        <v>685</v>
      </c>
      <c r="M263" s="35" t="s">
        <v>685</v>
      </c>
      <c r="N263" s="65"/>
      <c r="O263" s="65"/>
    </row>
    <row r="264" spans="1:15" x14ac:dyDescent="0.3">
      <c r="A264" s="35" t="s">
        <v>638</v>
      </c>
      <c r="B264" s="35" t="s">
        <v>44</v>
      </c>
      <c r="C264" s="35" t="s">
        <v>368</v>
      </c>
      <c r="D264" s="35">
        <v>7.9</v>
      </c>
      <c r="E264" s="35">
        <v>1</v>
      </c>
      <c r="F264" s="35">
        <v>0</v>
      </c>
      <c r="G264" s="35" t="s">
        <v>685</v>
      </c>
      <c r="H264" s="35">
        <v>0.71599999999999997</v>
      </c>
      <c r="I264" s="35">
        <v>0</v>
      </c>
      <c r="J264" s="35">
        <v>0.28399999999999997</v>
      </c>
      <c r="K264" s="35" t="s">
        <v>685</v>
      </c>
      <c r="L264" s="35" t="s">
        <v>685</v>
      </c>
      <c r="M264" s="35" t="s">
        <v>685</v>
      </c>
      <c r="N264" s="65"/>
      <c r="O264" s="65"/>
    </row>
    <row r="265" spans="1:15" x14ac:dyDescent="0.3">
      <c r="A265" s="35" t="s">
        <v>639</v>
      </c>
      <c r="B265" s="35" t="s">
        <v>45</v>
      </c>
      <c r="C265" s="35" t="s">
        <v>371</v>
      </c>
      <c r="D265" s="35">
        <v>7.1</v>
      </c>
      <c r="E265" s="35">
        <v>0.98899999999999999</v>
      </c>
      <c r="F265" s="35">
        <v>1.0999999999999999E-2</v>
      </c>
      <c r="G265" s="35" t="s">
        <v>685</v>
      </c>
      <c r="H265" s="35">
        <v>0.92</v>
      </c>
      <c r="I265" s="35">
        <v>1.4999999999999999E-2</v>
      </c>
      <c r="J265" s="35">
        <v>6.5000000000000002E-2</v>
      </c>
      <c r="K265" s="35" t="s">
        <v>685</v>
      </c>
      <c r="L265" s="35" t="s">
        <v>685</v>
      </c>
      <c r="M265" s="35" t="s">
        <v>685</v>
      </c>
      <c r="N265" s="65"/>
      <c r="O265" s="65"/>
    </row>
    <row r="266" spans="1:15" x14ac:dyDescent="0.3">
      <c r="A266" s="35" t="s">
        <v>640</v>
      </c>
      <c r="B266" s="35" t="s">
        <v>47</v>
      </c>
      <c r="C266" s="35" t="s">
        <v>373</v>
      </c>
      <c r="D266" s="35">
        <v>7.6</v>
      </c>
      <c r="E266" s="35">
        <v>0.94199999999999995</v>
      </c>
      <c r="F266" s="35">
        <v>5.8000000000000003E-2</v>
      </c>
      <c r="G266" s="35" t="s">
        <v>685</v>
      </c>
      <c r="H266" s="35">
        <v>0.88100000000000001</v>
      </c>
      <c r="I266" s="35">
        <v>6.7000000000000004E-2</v>
      </c>
      <c r="J266" s="35">
        <v>5.1999999999999998E-2</v>
      </c>
      <c r="K266" s="35" t="s">
        <v>685</v>
      </c>
      <c r="L266" s="35" t="s">
        <v>685</v>
      </c>
      <c r="M266" s="35" t="s">
        <v>685</v>
      </c>
      <c r="N266" s="65"/>
      <c r="O266" s="65"/>
    </row>
    <row r="267" spans="1:15" x14ac:dyDescent="0.3">
      <c r="A267" s="35" t="s">
        <v>641</v>
      </c>
      <c r="B267" s="35" t="s">
        <v>49</v>
      </c>
      <c r="C267" s="35" t="s">
        <v>372</v>
      </c>
      <c r="D267" s="35">
        <v>8.4</v>
      </c>
      <c r="E267" s="35">
        <v>1</v>
      </c>
      <c r="F267" s="35">
        <v>0</v>
      </c>
      <c r="G267" s="35" t="s">
        <v>685</v>
      </c>
      <c r="H267" s="35">
        <v>0.95799999999999996</v>
      </c>
      <c r="I267" s="35">
        <v>0</v>
      </c>
      <c r="J267" s="35">
        <v>4.1000000000000002E-2</v>
      </c>
      <c r="K267" s="35" t="s">
        <v>685</v>
      </c>
      <c r="L267" s="35" t="s">
        <v>685</v>
      </c>
      <c r="M267" s="35" t="s">
        <v>685</v>
      </c>
      <c r="N267" s="65"/>
      <c r="O267" s="65"/>
    </row>
    <row r="268" spans="1:15" x14ac:dyDescent="0.3">
      <c r="A268" s="35" t="s">
        <v>642</v>
      </c>
      <c r="B268" s="35" t="s">
        <v>51</v>
      </c>
      <c r="C268" s="35" t="s">
        <v>372</v>
      </c>
      <c r="D268" s="35">
        <v>8</v>
      </c>
      <c r="E268" s="35">
        <v>0.97199999999999998</v>
      </c>
      <c r="F268" s="35">
        <v>2.8000000000000001E-2</v>
      </c>
      <c r="G268" s="35" t="s">
        <v>685</v>
      </c>
      <c r="H268" s="35">
        <v>0.69</v>
      </c>
      <c r="I268" s="35">
        <v>1.9E-2</v>
      </c>
      <c r="J268" s="35">
        <v>0.29099999999999998</v>
      </c>
      <c r="K268" s="35" t="s">
        <v>685</v>
      </c>
      <c r="L268" s="35" t="s">
        <v>685</v>
      </c>
      <c r="M268" s="35" t="s">
        <v>685</v>
      </c>
      <c r="N268" s="65"/>
      <c r="O268" s="65"/>
    </row>
    <row r="269" spans="1:15" x14ac:dyDescent="0.3">
      <c r="A269" s="35" t="s">
        <v>643</v>
      </c>
      <c r="B269" s="35" t="s">
        <v>53</v>
      </c>
      <c r="C269" s="35" t="s">
        <v>374</v>
      </c>
      <c r="D269" s="35">
        <v>6.5</v>
      </c>
      <c r="E269" s="35">
        <v>0.999</v>
      </c>
      <c r="F269" s="35">
        <v>1E-3</v>
      </c>
      <c r="G269" s="35" t="s">
        <v>685</v>
      </c>
      <c r="H269" s="35">
        <v>0.71699999999999997</v>
      </c>
      <c r="I269" s="35">
        <v>1E-3</v>
      </c>
      <c r="J269" s="35">
        <v>0.28199999999999997</v>
      </c>
      <c r="K269" s="35" t="s">
        <v>685</v>
      </c>
      <c r="L269" s="35" t="s">
        <v>685</v>
      </c>
      <c r="M269" s="35" t="s">
        <v>685</v>
      </c>
      <c r="N269" s="65"/>
      <c r="O269" s="65"/>
    </row>
    <row r="270" spans="1:15" x14ac:dyDescent="0.3">
      <c r="A270" s="35" t="s">
        <v>644</v>
      </c>
      <c r="B270" s="35" t="s">
        <v>55</v>
      </c>
      <c r="C270" s="35" t="s">
        <v>375</v>
      </c>
      <c r="D270" s="35">
        <v>9</v>
      </c>
      <c r="E270" s="35">
        <v>0.90400000000000003</v>
      </c>
      <c r="F270" s="35">
        <v>9.6000000000000002E-2</v>
      </c>
      <c r="G270" s="35" t="s">
        <v>685</v>
      </c>
      <c r="H270" s="35">
        <v>0.51800000000000002</v>
      </c>
      <c r="I270" s="35">
        <v>6.6000000000000003E-2</v>
      </c>
      <c r="J270" s="35">
        <v>0.41499999999999998</v>
      </c>
      <c r="K270" s="35" t="s">
        <v>685</v>
      </c>
      <c r="L270" s="35" t="s">
        <v>685</v>
      </c>
      <c r="M270" s="35" t="s">
        <v>685</v>
      </c>
      <c r="N270" s="65"/>
      <c r="O270" s="65"/>
    </row>
    <row r="271" spans="1:15" x14ac:dyDescent="0.3">
      <c r="A271" s="35" t="s">
        <v>645</v>
      </c>
      <c r="B271" s="35" t="s">
        <v>57</v>
      </c>
      <c r="C271" s="35" t="s">
        <v>373</v>
      </c>
      <c r="D271" s="35">
        <v>9</v>
      </c>
      <c r="E271" s="35">
        <v>0.999</v>
      </c>
      <c r="F271" s="35">
        <v>1E-3</v>
      </c>
      <c r="G271" s="35" t="s">
        <v>685</v>
      </c>
      <c r="H271" s="35">
        <v>0.628</v>
      </c>
      <c r="I271" s="35">
        <v>0</v>
      </c>
      <c r="J271" s="35">
        <v>0.372</v>
      </c>
      <c r="K271" s="35" t="s">
        <v>685</v>
      </c>
      <c r="L271" s="35" t="s">
        <v>685</v>
      </c>
      <c r="M271" s="35" t="s">
        <v>685</v>
      </c>
      <c r="N271" s="65"/>
      <c r="O271" s="65"/>
    </row>
    <row r="272" spans="1:15" x14ac:dyDescent="0.3">
      <c r="A272" s="35" t="s">
        <v>646</v>
      </c>
      <c r="B272" s="35" t="s">
        <v>58</v>
      </c>
      <c r="C272" s="35" t="s">
        <v>376</v>
      </c>
      <c r="D272" s="35">
        <v>10</v>
      </c>
      <c r="E272" s="35">
        <v>0.91900000000000004</v>
      </c>
      <c r="F272" s="35">
        <v>8.1000000000000003E-2</v>
      </c>
      <c r="G272" s="35" t="s">
        <v>685</v>
      </c>
      <c r="H272" s="35">
        <v>0.85499999999999998</v>
      </c>
      <c r="I272" s="35">
        <v>8.6999999999999994E-2</v>
      </c>
      <c r="J272" s="35">
        <v>5.8000000000000003E-2</v>
      </c>
      <c r="K272" s="35" t="s">
        <v>685</v>
      </c>
      <c r="L272" s="35" t="s">
        <v>685</v>
      </c>
      <c r="M272" s="35" t="s">
        <v>685</v>
      </c>
      <c r="N272" s="65"/>
      <c r="O272" s="65"/>
    </row>
    <row r="273" spans="1:15" x14ac:dyDescent="0.3">
      <c r="A273" s="35" t="s">
        <v>647</v>
      </c>
      <c r="B273" s="35" t="s">
        <v>60</v>
      </c>
      <c r="C273" s="35" t="s">
        <v>363</v>
      </c>
      <c r="D273" s="35">
        <v>7.2</v>
      </c>
      <c r="E273" s="35">
        <v>0.88100000000000001</v>
      </c>
      <c r="F273" s="35">
        <v>0.11899999999999999</v>
      </c>
      <c r="G273" s="35" t="s">
        <v>685</v>
      </c>
      <c r="H273" s="35">
        <v>0.86399999999999999</v>
      </c>
      <c r="I273" s="35">
        <v>0.11899999999999999</v>
      </c>
      <c r="J273" s="35">
        <v>1.7999999999999999E-2</v>
      </c>
      <c r="K273" s="35" t="s">
        <v>685</v>
      </c>
      <c r="L273" s="35" t="s">
        <v>685</v>
      </c>
      <c r="M273" s="35" t="s">
        <v>685</v>
      </c>
      <c r="N273" s="65"/>
      <c r="O273" s="65"/>
    </row>
    <row r="274" spans="1:15" x14ac:dyDescent="0.3">
      <c r="A274" s="35" t="s">
        <v>648</v>
      </c>
      <c r="B274" s="35" t="s">
        <v>63</v>
      </c>
      <c r="C274" s="35" t="s">
        <v>368</v>
      </c>
      <c r="D274" s="35">
        <v>9</v>
      </c>
      <c r="E274" s="35">
        <v>0.99299999999999999</v>
      </c>
      <c r="F274" s="35">
        <v>7.0000000000000001E-3</v>
      </c>
      <c r="G274" s="35" t="s">
        <v>685</v>
      </c>
      <c r="H274" s="35">
        <v>5.8000000000000003E-2</v>
      </c>
      <c r="I274" s="35">
        <v>0</v>
      </c>
      <c r="J274" s="35">
        <v>0.94099999999999995</v>
      </c>
      <c r="K274" s="35" t="s">
        <v>687</v>
      </c>
      <c r="L274" s="35" t="s">
        <v>685</v>
      </c>
      <c r="M274" s="35" t="s">
        <v>685</v>
      </c>
      <c r="N274" s="65"/>
      <c r="O274" s="65"/>
    </row>
    <row r="275" spans="1:15" x14ac:dyDescent="0.3">
      <c r="A275" s="35" t="s">
        <v>649</v>
      </c>
      <c r="B275" s="35" t="s">
        <v>64</v>
      </c>
      <c r="C275" s="35" t="s">
        <v>370</v>
      </c>
      <c r="D275" s="35">
        <v>9.9</v>
      </c>
      <c r="E275" s="35">
        <v>0.99099999999999999</v>
      </c>
      <c r="F275" s="35">
        <v>8.9999999999999993E-3</v>
      </c>
      <c r="G275" s="35" t="s">
        <v>685</v>
      </c>
      <c r="H275" s="35">
        <v>0.58599999999999997</v>
      </c>
      <c r="I275" s="35">
        <v>2E-3</v>
      </c>
      <c r="J275" s="35">
        <v>0.41199999999999998</v>
      </c>
      <c r="K275" s="35" t="s">
        <v>685</v>
      </c>
      <c r="L275" s="35" t="s">
        <v>685</v>
      </c>
      <c r="M275" s="35" t="s">
        <v>685</v>
      </c>
      <c r="N275" s="65"/>
      <c r="O275" s="65"/>
    </row>
    <row r="276" spans="1:15" x14ac:dyDescent="0.3">
      <c r="A276" s="35" t="s">
        <v>650</v>
      </c>
      <c r="B276" s="35" t="s">
        <v>65</v>
      </c>
      <c r="C276" s="35" t="s">
        <v>368</v>
      </c>
      <c r="D276" s="35">
        <v>7.3</v>
      </c>
      <c r="E276" s="35">
        <v>0.72</v>
      </c>
      <c r="F276" s="35">
        <v>0.28000000000000003</v>
      </c>
      <c r="G276" s="35" t="s">
        <v>685</v>
      </c>
      <c r="H276" s="35">
        <v>0.36199999999999999</v>
      </c>
      <c r="I276" s="35">
        <v>0.253</v>
      </c>
      <c r="J276" s="35">
        <v>0.38500000000000001</v>
      </c>
      <c r="K276" s="35" t="s">
        <v>709</v>
      </c>
      <c r="L276" s="35" t="s">
        <v>685</v>
      </c>
      <c r="M276" s="35" t="s">
        <v>685</v>
      </c>
      <c r="N276" s="65"/>
      <c r="O276" s="65"/>
    </row>
    <row r="277" spans="1:15" x14ac:dyDescent="0.3">
      <c r="A277" s="35" t="s">
        <v>651</v>
      </c>
      <c r="B277" s="35" t="s">
        <v>66</v>
      </c>
      <c r="C277" s="35" t="s">
        <v>363</v>
      </c>
      <c r="D277" s="35">
        <v>7.6</v>
      </c>
      <c r="E277" s="35">
        <v>0.72799999999999998</v>
      </c>
      <c r="F277" s="35">
        <v>0.27200000000000002</v>
      </c>
      <c r="G277" s="35" t="s">
        <v>685</v>
      </c>
      <c r="H277" s="35">
        <v>3.5999999999999997E-2</v>
      </c>
      <c r="I277" s="35">
        <v>0.19500000000000001</v>
      </c>
      <c r="J277" s="35">
        <v>0.76900000000000002</v>
      </c>
      <c r="K277" s="35" t="s">
        <v>687</v>
      </c>
      <c r="L277" s="35" t="s">
        <v>685</v>
      </c>
      <c r="M277" s="35" t="s">
        <v>685</v>
      </c>
      <c r="N277" s="65"/>
      <c r="O277" s="65"/>
    </row>
    <row r="278" spans="1:15" x14ac:dyDescent="0.3">
      <c r="A278" s="35" t="s">
        <v>652</v>
      </c>
      <c r="B278" s="35" t="s">
        <v>273</v>
      </c>
      <c r="C278" s="35" t="s">
        <v>370</v>
      </c>
      <c r="D278" s="35">
        <v>9.1999999999999993</v>
      </c>
      <c r="E278" s="35">
        <v>0.83399999999999996</v>
      </c>
      <c r="F278" s="35">
        <v>0.16600000000000001</v>
      </c>
      <c r="G278" s="35" t="s">
        <v>685</v>
      </c>
      <c r="H278" s="35">
        <v>3.0000000000000001E-3</v>
      </c>
      <c r="I278" s="35">
        <v>6.7000000000000004E-2</v>
      </c>
      <c r="J278" s="35">
        <v>0.92900000000000005</v>
      </c>
      <c r="K278" s="35" t="s">
        <v>687</v>
      </c>
      <c r="L278" s="35" t="s">
        <v>685</v>
      </c>
      <c r="M278" s="35" t="s">
        <v>685</v>
      </c>
      <c r="N278" s="65"/>
      <c r="O278" s="65"/>
    </row>
    <row r="279" spans="1:15" x14ac:dyDescent="0.3">
      <c r="A279" s="35" t="s">
        <v>653</v>
      </c>
      <c r="B279" s="35" t="s">
        <v>274</v>
      </c>
      <c r="C279" s="35" t="s">
        <v>370</v>
      </c>
      <c r="D279" s="35">
        <v>9</v>
      </c>
      <c r="E279" s="35">
        <v>0.99</v>
      </c>
      <c r="F279" s="35">
        <v>0.01</v>
      </c>
      <c r="G279" s="35" t="s">
        <v>685</v>
      </c>
      <c r="H279" s="35">
        <v>0.104</v>
      </c>
      <c r="I279" s="35">
        <v>0</v>
      </c>
      <c r="J279" s="35">
        <v>0.89600000000000002</v>
      </c>
      <c r="K279" s="35" t="s">
        <v>687</v>
      </c>
      <c r="L279" s="35" t="s">
        <v>685</v>
      </c>
      <c r="M279" s="35" t="s">
        <v>685</v>
      </c>
      <c r="N279" s="65"/>
      <c r="O279" s="65"/>
    </row>
    <row r="280" spans="1:15" x14ac:dyDescent="0.3">
      <c r="A280" s="35" t="s">
        <v>654</v>
      </c>
      <c r="B280" s="35" t="s">
        <v>275</v>
      </c>
      <c r="C280" s="35" t="s">
        <v>370</v>
      </c>
      <c r="D280" s="35">
        <v>9.5</v>
      </c>
      <c r="E280" s="35">
        <v>0.83199999999999996</v>
      </c>
      <c r="F280" s="35">
        <v>0.16800000000000001</v>
      </c>
      <c r="G280" s="35" t="s">
        <v>685</v>
      </c>
      <c r="H280" s="35">
        <v>1E-3</v>
      </c>
      <c r="I280" s="35">
        <v>6.5000000000000002E-2</v>
      </c>
      <c r="J280" s="35">
        <v>0.93400000000000005</v>
      </c>
      <c r="K280" s="35" t="s">
        <v>687</v>
      </c>
      <c r="L280" s="35" t="s">
        <v>685</v>
      </c>
      <c r="M280" s="35" t="s">
        <v>685</v>
      </c>
      <c r="N280" s="65"/>
      <c r="O280" s="65"/>
    </row>
    <row r="281" spans="1:15" x14ac:dyDescent="0.3">
      <c r="A281" s="35" t="s">
        <v>655</v>
      </c>
      <c r="B281" s="35" t="s">
        <v>276</v>
      </c>
      <c r="C281" s="35" t="s">
        <v>370</v>
      </c>
      <c r="D281" s="35">
        <v>8</v>
      </c>
      <c r="E281" s="35">
        <v>0.84399999999999997</v>
      </c>
      <c r="F281" s="35">
        <v>0.156</v>
      </c>
      <c r="G281" s="35" t="s">
        <v>685</v>
      </c>
      <c r="H281" s="35">
        <v>1E-3</v>
      </c>
      <c r="I281" s="35">
        <v>5.5E-2</v>
      </c>
      <c r="J281" s="35">
        <v>0.94399999999999995</v>
      </c>
      <c r="K281" s="35" t="s">
        <v>687</v>
      </c>
      <c r="L281" s="35" t="s">
        <v>685</v>
      </c>
      <c r="M281" s="35" t="s">
        <v>685</v>
      </c>
      <c r="N281" s="65"/>
      <c r="O281" s="65"/>
    </row>
    <row r="282" spans="1:15" x14ac:dyDescent="0.3">
      <c r="A282" s="35" t="s">
        <v>656</v>
      </c>
      <c r="B282" s="35" t="s">
        <v>277</v>
      </c>
      <c r="C282" s="35" t="s">
        <v>370</v>
      </c>
      <c r="D282" s="35">
        <v>10.1</v>
      </c>
      <c r="E282" s="35">
        <v>0.90400000000000003</v>
      </c>
      <c r="F282" s="35">
        <v>9.6000000000000002E-2</v>
      </c>
      <c r="G282" s="35" t="s">
        <v>685</v>
      </c>
      <c r="H282" s="35">
        <v>0.18</v>
      </c>
      <c r="I282" s="35">
        <v>1.7999999999999999E-2</v>
      </c>
      <c r="J282" s="35">
        <v>0.80200000000000005</v>
      </c>
      <c r="K282" s="35" t="s">
        <v>687</v>
      </c>
      <c r="L282" s="35" t="s">
        <v>685</v>
      </c>
      <c r="M282" s="35" t="s">
        <v>685</v>
      </c>
      <c r="N282" s="65"/>
      <c r="O282" s="65"/>
    </row>
    <row r="283" spans="1:15" x14ac:dyDescent="0.3">
      <c r="A283" s="35" t="s">
        <v>657</v>
      </c>
      <c r="B283" s="35" t="s">
        <v>278</v>
      </c>
      <c r="C283" s="35" t="s">
        <v>370</v>
      </c>
      <c r="D283" s="35">
        <v>8.5</v>
      </c>
      <c r="E283" s="35">
        <v>0.98899999999999999</v>
      </c>
      <c r="F283" s="35">
        <v>1.0999999999999999E-2</v>
      </c>
      <c r="G283" s="35" t="s">
        <v>685</v>
      </c>
      <c r="H283" s="35">
        <v>0.34</v>
      </c>
      <c r="I283" s="35">
        <v>1E-3</v>
      </c>
      <c r="J283" s="35">
        <v>0.65900000000000003</v>
      </c>
      <c r="K283" s="35" t="s">
        <v>687</v>
      </c>
      <c r="L283" s="35" t="s">
        <v>685</v>
      </c>
      <c r="M283" s="35" t="s">
        <v>685</v>
      </c>
      <c r="N283" s="65"/>
      <c r="O283" s="65"/>
    </row>
    <row r="284" spans="1:15" x14ac:dyDescent="0.3">
      <c r="A284" s="35" t="s">
        <v>658</v>
      </c>
      <c r="B284" s="35" t="s">
        <v>279</v>
      </c>
      <c r="C284" s="35" t="s">
        <v>370</v>
      </c>
      <c r="D284" s="35">
        <v>10.3</v>
      </c>
      <c r="E284" s="35">
        <v>0.9</v>
      </c>
      <c r="F284" s="35">
        <v>0.1</v>
      </c>
      <c r="G284" s="35" t="s">
        <v>685</v>
      </c>
      <c r="H284" s="35">
        <v>0.59399999999999997</v>
      </c>
      <c r="I284" s="35">
        <v>7.9000000000000001E-2</v>
      </c>
      <c r="J284" s="35">
        <v>0.32700000000000001</v>
      </c>
      <c r="K284" s="35" t="s">
        <v>685</v>
      </c>
      <c r="L284" s="35" t="s">
        <v>685</v>
      </c>
      <c r="M284" s="35" t="s">
        <v>685</v>
      </c>
      <c r="N284" s="65"/>
      <c r="O284" s="65"/>
    </row>
    <row r="285" spans="1:15" x14ac:dyDescent="0.3">
      <c r="A285" s="35" t="s">
        <v>659</v>
      </c>
      <c r="B285" s="35" t="s">
        <v>280</v>
      </c>
      <c r="C285" s="35" t="s">
        <v>370</v>
      </c>
      <c r="D285" s="35">
        <v>7.5</v>
      </c>
      <c r="E285" s="35">
        <v>0.93100000000000005</v>
      </c>
      <c r="F285" s="35">
        <v>6.9000000000000006E-2</v>
      </c>
      <c r="G285" s="35" t="s">
        <v>685</v>
      </c>
      <c r="H285" s="35">
        <v>1E-3</v>
      </c>
      <c r="I285" s="35">
        <v>0</v>
      </c>
      <c r="J285" s="35">
        <v>0.999</v>
      </c>
      <c r="K285" s="35" t="s">
        <v>687</v>
      </c>
      <c r="L285" s="35" t="s">
        <v>685</v>
      </c>
      <c r="M285" s="35" t="s">
        <v>685</v>
      </c>
      <c r="N285" s="65"/>
      <c r="O285" s="65"/>
    </row>
    <row r="286" spans="1:15" x14ac:dyDescent="0.3">
      <c r="A286" s="35" t="s">
        <v>660</v>
      </c>
      <c r="B286" s="35" t="s">
        <v>281</v>
      </c>
      <c r="C286" s="35" t="s">
        <v>370</v>
      </c>
      <c r="D286" s="35">
        <v>9</v>
      </c>
      <c r="E286" s="35">
        <v>0.96799999999999997</v>
      </c>
      <c r="F286" s="35">
        <v>3.2000000000000001E-2</v>
      </c>
      <c r="G286" s="35" t="s">
        <v>685</v>
      </c>
      <c r="H286" s="35">
        <v>0.27900000000000003</v>
      </c>
      <c r="I286" s="35">
        <v>0</v>
      </c>
      <c r="J286" s="35">
        <v>0.72099999999999997</v>
      </c>
      <c r="K286" s="35" t="s">
        <v>687</v>
      </c>
      <c r="L286" s="35" t="s">
        <v>685</v>
      </c>
      <c r="M286" s="35" t="s">
        <v>685</v>
      </c>
      <c r="N286" s="65"/>
      <c r="O286" s="65"/>
    </row>
    <row r="287" spans="1:15" x14ac:dyDescent="0.3">
      <c r="A287" s="35" t="s">
        <v>661</v>
      </c>
      <c r="B287" s="35" t="s">
        <v>282</v>
      </c>
      <c r="C287" s="35" t="s">
        <v>370</v>
      </c>
      <c r="D287" s="35">
        <v>9.1</v>
      </c>
      <c r="E287" s="35">
        <v>0.86499999999999999</v>
      </c>
      <c r="F287" s="35">
        <v>0.13500000000000001</v>
      </c>
      <c r="G287" s="35" t="s">
        <v>685</v>
      </c>
      <c r="H287" s="35">
        <v>0.41699999999999998</v>
      </c>
      <c r="I287" s="35">
        <v>0.09</v>
      </c>
      <c r="J287" s="35">
        <v>0.49299999999999999</v>
      </c>
      <c r="K287" s="35" t="s">
        <v>708</v>
      </c>
      <c r="L287" s="35" t="s">
        <v>685</v>
      </c>
      <c r="M287" s="35" t="s">
        <v>685</v>
      </c>
      <c r="N287" s="65"/>
      <c r="O287" s="65"/>
    </row>
    <row r="288" spans="1:15" x14ac:dyDescent="0.3">
      <c r="A288" s="35" t="s">
        <v>662</v>
      </c>
      <c r="B288" s="35" t="s">
        <v>283</v>
      </c>
      <c r="C288" s="35" t="s">
        <v>370</v>
      </c>
      <c r="D288" s="35">
        <v>9</v>
      </c>
      <c r="E288" s="35">
        <v>0.92300000000000004</v>
      </c>
      <c r="F288" s="35">
        <v>7.6999999999999999E-2</v>
      </c>
      <c r="G288" s="35" t="s">
        <v>685</v>
      </c>
      <c r="H288" s="35">
        <v>0.25700000000000001</v>
      </c>
      <c r="I288" s="35">
        <v>1.4999999999999999E-2</v>
      </c>
      <c r="J288" s="35">
        <v>0.72799999999999998</v>
      </c>
      <c r="K288" s="35" t="s">
        <v>687</v>
      </c>
      <c r="L288" s="35" t="s">
        <v>685</v>
      </c>
      <c r="M288" s="35" t="s">
        <v>685</v>
      </c>
      <c r="N288" s="65"/>
      <c r="O288" s="65"/>
    </row>
    <row r="289" spans="1:15" x14ac:dyDescent="0.3">
      <c r="A289" s="35" t="s">
        <v>663</v>
      </c>
      <c r="B289" s="35" t="s">
        <v>284</v>
      </c>
      <c r="C289" s="35" t="s">
        <v>370</v>
      </c>
      <c r="D289" s="35">
        <v>7.6</v>
      </c>
      <c r="E289" s="35">
        <v>0.90100000000000002</v>
      </c>
      <c r="F289" s="35">
        <v>9.9000000000000005E-2</v>
      </c>
      <c r="G289" s="35" t="s">
        <v>685</v>
      </c>
      <c r="H289" s="35">
        <v>0.50600000000000001</v>
      </c>
      <c r="I289" s="35">
        <v>7.6999999999999999E-2</v>
      </c>
      <c r="J289" s="35">
        <v>0.41699999999999998</v>
      </c>
      <c r="K289" s="35" t="s">
        <v>685</v>
      </c>
      <c r="L289" s="35" t="s">
        <v>685</v>
      </c>
      <c r="M289" s="35" t="s">
        <v>685</v>
      </c>
      <c r="N289" s="65"/>
      <c r="O289" s="65"/>
    </row>
    <row r="290" spans="1:15" x14ac:dyDescent="0.3">
      <c r="A290" s="35" t="s">
        <v>664</v>
      </c>
      <c r="B290" s="35" t="s">
        <v>285</v>
      </c>
      <c r="C290" s="35" t="s">
        <v>370</v>
      </c>
      <c r="D290" s="35">
        <v>10.5</v>
      </c>
      <c r="E290" s="35">
        <v>0.81599999999999995</v>
      </c>
      <c r="F290" s="35">
        <v>0.184</v>
      </c>
      <c r="G290" s="35" t="s">
        <v>685</v>
      </c>
      <c r="H290" s="35">
        <v>1E-3</v>
      </c>
      <c r="I290" s="35">
        <v>9.4E-2</v>
      </c>
      <c r="J290" s="35">
        <v>0.90500000000000003</v>
      </c>
      <c r="K290" s="35" t="s">
        <v>687</v>
      </c>
      <c r="L290" s="35" t="s">
        <v>685</v>
      </c>
      <c r="M290" s="35" t="s">
        <v>685</v>
      </c>
      <c r="N290" s="65"/>
      <c r="O290" s="65"/>
    </row>
    <row r="291" spans="1:15" x14ac:dyDescent="0.3">
      <c r="A291" s="35" t="s">
        <v>665</v>
      </c>
      <c r="B291" s="35" t="s">
        <v>286</v>
      </c>
      <c r="C291" s="35" t="s">
        <v>370</v>
      </c>
      <c r="D291" s="35">
        <v>12.7</v>
      </c>
      <c r="E291" s="35">
        <v>0.88900000000000001</v>
      </c>
      <c r="F291" s="35">
        <v>0.111</v>
      </c>
      <c r="G291" s="35" t="s">
        <v>685</v>
      </c>
      <c r="H291" s="35">
        <v>0.39400000000000002</v>
      </c>
      <c r="I291" s="35">
        <v>8.2000000000000003E-2</v>
      </c>
      <c r="J291" s="35">
        <v>0.52400000000000002</v>
      </c>
      <c r="K291" s="35" t="s">
        <v>687</v>
      </c>
      <c r="L291" s="35" t="s">
        <v>685</v>
      </c>
      <c r="M291" s="35" t="s">
        <v>685</v>
      </c>
      <c r="N291" s="65"/>
      <c r="O291" s="65"/>
    </row>
    <row r="292" spans="1:15" x14ac:dyDescent="0.3">
      <c r="A292" s="35" t="s">
        <v>666</v>
      </c>
      <c r="B292" s="35" t="s">
        <v>287</v>
      </c>
      <c r="C292" s="35" t="s">
        <v>364</v>
      </c>
      <c r="D292" s="35">
        <v>7.9</v>
      </c>
      <c r="E292" s="35">
        <v>0.97299999999999998</v>
      </c>
      <c r="F292" s="35">
        <v>2.7E-2</v>
      </c>
      <c r="G292" s="35" t="s">
        <v>685</v>
      </c>
      <c r="H292" s="35">
        <v>0.22500000000000001</v>
      </c>
      <c r="I292" s="35">
        <v>1E-3</v>
      </c>
      <c r="J292" s="35">
        <v>0.77400000000000002</v>
      </c>
      <c r="K292" s="35" t="s">
        <v>687</v>
      </c>
      <c r="L292" s="35" t="s">
        <v>685</v>
      </c>
      <c r="M292" s="35" t="s">
        <v>685</v>
      </c>
      <c r="N292" s="65"/>
      <c r="O292" s="65"/>
    </row>
    <row r="293" spans="1:15" x14ac:dyDescent="0.3">
      <c r="A293" s="35" t="s">
        <v>667</v>
      </c>
      <c r="B293" s="35" t="s">
        <v>288</v>
      </c>
      <c r="C293" s="35" t="s">
        <v>370</v>
      </c>
      <c r="D293" s="35">
        <v>8.1</v>
      </c>
      <c r="E293" s="35">
        <v>0.89800000000000002</v>
      </c>
      <c r="F293" s="35">
        <v>0.10199999999999999</v>
      </c>
      <c r="G293" s="35" t="s">
        <v>685</v>
      </c>
      <c r="H293" s="35">
        <v>9.7000000000000003E-2</v>
      </c>
      <c r="I293" s="35">
        <v>2.4E-2</v>
      </c>
      <c r="J293" s="35">
        <v>0.879</v>
      </c>
      <c r="K293" s="35" t="s">
        <v>687</v>
      </c>
      <c r="L293" s="35" t="s">
        <v>685</v>
      </c>
      <c r="M293" s="35" t="s">
        <v>685</v>
      </c>
      <c r="N293" s="65"/>
      <c r="O293" s="65"/>
    </row>
    <row r="294" spans="1:15" x14ac:dyDescent="0.3">
      <c r="A294" s="35" t="s">
        <v>668</v>
      </c>
      <c r="B294" s="35" t="s">
        <v>148</v>
      </c>
      <c r="C294" s="35"/>
      <c r="D294" s="35">
        <v>8</v>
      </c>
      <c r="E294" s="35">
        <v>1</v>
      </c>
      <c r="F294" s="35">
        <v>0</v>
      </c>
      <c r="G294" s="35" t="s">
        <v>685</v>
      </c>
      <c r="H294" s="35">
        <v>0.80700000000000005</v>
      </c>
      <c r="I294" s="35">
        <v>0</v>
      </c>
      <c r="J294" s="35">
        <v>0.192</v>
      </c>
      <c r="K294" s="35" t="s">
        <v>685</v>
      </c>
      <c r="L294" s="35" t="s">
        <v>685</v>
      </c>
      <c r="M294" s="35" t="s">
        <v>685</v>
      </c>
      <c r="N294" s="65" t="s">
        <v>293</v>
      </c>
      <c r="O294" s="65">
        <v>17</v>
      </c>
    </row>
    <row r="295" spans="1:15" x14ac:dyDescent="0.3">
      <c r="A295" s="35" t="s">
        <v>669</v>
      </c>
      <c r="B295" s="35" t="s">
        <v>196</v>
      </c>
      <c r="C295" s="35"/>
      <c r="D295" s="35">
        <v>6</v>
      </c>
      <c r="E295" s="35">
        <v>1</v>
      </c>
      <c r="F295" s="35">
        <v>0</v>
      </c>
      <c r="G295" s="35" t="s">
        <v>685</v>
      </c>
      <c r="H295" s="35">
        <v>0.84099999999999997</v>
      </c>
      <c r="I295" s="35">
        <v>0</v>
      </c>
      <c r="J295" s="35">
        <v>0.159</v>
      </c>
      <c r="K295" s="35" t="s">
        <v>685</v>
      </c>
      <c r="L295" s="35" t="s">
        <v>685</v>
      </c>
      <c r="M295" s="35" t="s">
        <v>685</v>
      </c>
      <c r="N295" s="65"/>
      <c r="O295" s="65"/>
    </row>
    <row r="296" spans="1:15" x14ac:dyDescent="0.3">
      <c r="A296" s="35" t="s">
        <v>670</v>
      </c>
      <c r="B296" s="35" t="s">
        <v>197</v>
      </c>
      <c r="C296" s="35"/>
      <c r="D296" s="35">
        <v>8.8000000000000007</v>
      </c>
      <c r="E296" s="35">
        <v>1</v>
      </c>
      <c r="F296" s="35">
        <v>0</v>
      </c>
      <c r="G296" s="35" t="s">
        <v>685</v>
      </c>
      <c r="H296" s="35">
        <v>0.73</v>
      </c>
      <c r="I296" s="35">
        <v>0</v>
      </c>
      <c r="J296" s="35">
        <v>0.26900000000000002</v>
      </c>
      <c r="K296" s="35" t="s">
        <v>685</v>
      </c>
      <c r="L296" s="35" t="s">
        <v>685</v>
      </c>
      <c r="M296" s="35" t="s">
        <v>685</v>
      </c>
      <c r="N296" s="65"/>
      <c r="O296" s="65"/>
    </row>
    <row r="297" spans="1:15" x14ac:dyDescent="0.3">
      <c r="A297" s="35" t="s">
        <v>671</v>
      </c>
      <c r="B297" s="35" t="s">
        <v>198</v>
      </c>
      <c r="C297" s="35"/>
      <c r="D297" s="35">
        <v>7</v>
      </c>
      <c r="E297" s="35">
        <v>0.98699999999999999</v>
      </c>
      <c r="F297" s="35">
        <v>1.2999999999999999E-2</v>
      </c>
      <c r="G297" s="35" t="s">
        <v>685</v>
      </c>
      <c r="H297" s="35">
        <v>0.41799999999999998</v>
      </c>
      <c r="I297" s="35">
        <v>0</v>
      </c>
      <c r="J297" s="35">
        <v>0.58199999999999996</v>
      </c>
      <c r="K297" s="35" t="s">
        <v>687</v>
      </c>
      <c r="L297" s="35" t="s">
        <v>685</v>
      </c>
      <c r="M297" s="35" t="s">
        <v>685</v>
      </c>
      <c r="N297" s="65"/>
      <c r="O297" s="65"/>
    </row>
    <row r="298" spans="1:15" x14ac:dyDescent="0.3">
      <c r="A298" s="35" t="s">
        <v>672</v>
      </c>
      <c r="B298" s="35" t="s">
        <v>199</v>
      </c>
      <c r="C298" s="35"/>
      <c r="D298" s="35">
        <v>8.8000000000000007</v>
      </c>
      <c r="E298" s="35">
        <v>1</v>
      </c>
      <c r="F298" s="35">
        <v>0</v>
      </c>
      <c r="G298" s="35" t="s">
        <v>685</v>
      </c>
      <c r="H298" s="35">
        <v>0.48699999999999999</v>
      </c>
      <c r="I298" s="35">
        <v>0</v>
      </c>
      <c r="J298" s="35">
        <v>0.51300000000000001</v>
      </c>
      <c r="K298" s="35" t="s">
        <v>708</v>
      </c>
      <c r="L298" s="35" t="s">
        <v>685</v>
      </c>
      <c r="M298" s="35" t="s">
        <v>685</v>
      </c>
      <c r="N298" s="65"/>
      <c r="O298" s="65"/>
    </row>
    <row r="299" spans="1:15" x14ac:dyDescent="0.3">
      <c r="A299" s="35" t="s">
        <v>673</v>
      </c>
      <c r="B299" s="35" t="s">
        <v>200</v>
      </c>
      <c r="C299" s="35"/>
      <c r="D299" s="35">
        <v>7.1</v>
      </c>
      <c r="E299" s="35">
        <v>0.98099999999999998</v>
      </c>
      <c r="F299" s="35">
        <v>1.9E-2</v>
      </c>
      <c r="G299" s="35" t="s">
        <v>685</v>
      </c>
      <c r="H299" s="35">
        <v>0.81200000000000006</v>
      </c>
      <c r="I299" s="35">
        <v>1.4999999999999999E-2</v>
      </c>
      <c r="J299" s="35">
        <v>0.17399999999999999</v>
      </c>
      <c r="K299" s="35" t="s">
        <v>685</v>
      </c>
      <c r="L299" s="35" t="s">
        <v>685</v>
      </c>
      <c r="M299" s="35" t="s">
        <v>685</v>
      </c>
      <c r="N299" s="65"/>
      <c r="O299" s="65"/>
    </row>
    <row r="300" spans="1:15" x14ac:dyDescent="0.3">
      <c r="A300" s="35" t="s">
        <v>674</v>
      </c>
      <c r="B300" s="35" t="s">
        <v>201</v>
      </c>
      <c r="C300" s="35"/>
      <c r="D300" s="35">
        <v>7.5</v>
      </c>
      <c r="E300" s="35">
        <v>1</v>
      </c>
      <c r="F300" s="35">
        <v>0</v>
      </c>
      <c r="G300" s="35" t="s">
        <v>685</v>
      </c>
      <c r="H300" s="35">
        <v>0.81799999999999995</v>
      </c>
      <c r="I300" s="35">
        <v>1E-3</v>
      </c>
      <c r="J300" s="35">
        <v>0.182</v>
      </c>
      <c r="K300" s="35" t="s">
        <v>685</v>
      </c>
      <c r="L300" s="35" t="s">
        <v>685</v>
      </c>
      <c r="M300" s="35" t="s">
        <v>685</v>
      </c>
      <c r="N300" s="65"/>
      <c r="O300" s="65"/>
    </row>
    <row r="301" spans="1:15" x14ac:dyDescent="0.3">
      <c r="A301" s="35" t="s">
        <v>675</v>
      </c>
      <c r="B301" s="35" t="s">
        <v>202</v>
      </c>
      <c r="C301" s="35"/>
      <c r="D301" s="35">
        <v>6.9</v>
      </c>
      <c r="E301" s="35">
        <v>1</v>
      </c>
      <c r="F301" s="35">
        <v>0</v>
      </c>
      <c r="G301" s="35" t="s">
        <v>685</v>
      </c>
      <c r="H301" s="35">
        <v>0.85199999999999998</v>
      </c>
      <c r="I301" s="35">
        <v>0</v>
      </c>
      <c r="J301" s="35">
        <v>0.14699999999999999</v>
      </c>
      <c r="K301" s="35" t="s">
        <v>685</v>
      </c>
      <c r="L301" s="35" t="s">
        <v>685</v>
      </c>
      <c r="M301" s="35" t="s">
        <v>685</v>
      </c>
      <c r="N301" s="65"/>
      <c r="O301" s="65"/>
    </row>
    <row r="302" spans="1:15" x14ac:dyDescent="0.3">
      <c r="A302" s="35" t="s">
        <v>676</v>
      </c>
      <c r="B302" s="35" t="s">
        <v>204</v>
      </c>
      <c r="C302" s="35"/>
      <c r="D302" s="35">
        <v>6.5</v>
      </c>
      <c r="E302" s="35">
        <v>0.999</v>
      </c>
      <c r="F302" s="35">
        <v>1E-3</v>
      </c>
      <c r="G302" s="35" t="s">
        <v>685</v>
      </c>
      <c r="H302" s="35">
        <v>0.65700000000000003</v>
      </c>
      <c r="I302" s="35">
        <v>0</v>
      </c>
      <c r="J302" s="35">
        <v>0.34200000000000003</v>
      </c>
      <c r="K302" s="35" t="s">
        <v>685</v>
      </c>
      <c r="L302" s="35" t="s">
        <v>685</v>
      </c>
      <c r="M302" s="35" t="s">
        <v>685</v>
      </c>
      <c r="N302" s="65"/>
      <c r="O302" s="65"/>
    </row>
    <row r="303" spans="1:15" x14ac:dyDescent="0.3">
      <c r="A303" s="35" t="s">
        <v>677</v>
      </c>
      <c r="B303" s="35" t="s">
        <v>205</v>
      </c>
      <c r="C303" s="35"/>
      <c r="D303" s="35">
        <v>6.5</v>
      </c>
      <c r="E303" s="35">
        <v>0.92</v>
      </c>
      <c r="F303" s="35">
        <v>0.08</v>
      </c>
      <c r="G303" s="35" t="s">
        <v>685</v>
      </c>
      <c r="H303" s="35">
        <v>0.78200000000000003</v>
      </c>
      <c r="I303" s="35">
        <v>7.8E-2</v>
      </c>
      <c r="J303" s="35">
        <v>0.14000000000000001</v>
      </c>
      <c r="K303" s="35" t="s">
        <v>685</v>
      </c>
      <c r="L303" s="35" t="s">
        <v>685</v>
      </c>
      <c r="M303" s="35" t="s">
        <v>685</v>
      </c>
      <c r="N303" s="65"/>
      <c r="O303" s="65"/>
    </row>
    <row r="304" spans="1:15" x14ac:dyDescent="0.3">
      <c r="A304" s="35" t="s">
        <v>678</v>
      </c>
      <c r="B304" s="35" t="s">
        <v>206</v>
      </c>
      <c r="C304" s="35"/>
      <c r="D304" s="35">
        <v>8.4</v>
      </c>
      <c r="E304" s="35">
        <v>1</v>
      </c>
      <c r="F304" s="35">
        <v>0</v>
      </c>
      <c r="G304" s="35" t="s">
        <v>685</v>
      </c>
      <c r="H304" s="35">
        <v>0.79900000000000004</v>
      </c>
      <c r="I304" s="35">
        <v>0</v>
      </c>
      <c r="J304" s="35">
        <v>0.2</v>
      </c>
      <c r="K304" s="35" t="s">
        <v>685</v>
      </c>
      <c r="L304" s="35" t="s">
        <v>685</v>
      </c>
      <c r="M304" s="35" t="s">
        <v>685</v>
      </c>
      <c r="N304" s="65"/>
      <c r="O304" s="65"/>
    </row>
    <row r="305" spans="1:15" x14ac:dyDescent="0.3">
      <c r="A305" s="35" t="s">
        <v>679</v>
      </c>
      <c r="B305" s="35" t="s">
        <v>207</v>
      </c>
      <c r="C305" s="35"/>
      <c r="D305" s="35">
        <v>9.8000000000000007</v>
      </c>
      <c r="E305" s="35">
        <v>1</v>
      </c>
      <c r="F305" s="35">
        <v>0</v>
      </c>
      <c r="G305" s="35" t="s">
        <v>685</v>
      </c>
      <c r="H305" s="35">
        <v>0.55600000000000005</v>
      </c>
      <c r="I305" s="35">
        <v>0</v>
      </c>
      <c r="J305" s="35">
        <v>0.44400000000000001</v>
      </c>
      <c r="K305" s="35" t="s">
        <v>685</v>
      </c>
      <c r="L305" s="35" t="s">
        <v>685</v>
      </c>
      <c r="M305" s="35" t="s">
        <v>685</v>
      </c>
      <c r="N305" s="65"/>
      <c r="O305" s="65"/>
    </row>
    <row r="306" spans="1:15" x14ac:dyDescent="0.3">
      <c r="A306" s="35" t="s">
        <v>680</v>
      </c>
      <c r="B306" s="35" t="s">
        <v>208</v>
      </c>
      <c r="C306" s="35"/>
      <c r="D306" s="35">
        <v>12.4</v>
      </c>
      <c r="E306" s="35">
        <v>0.95499999999999996</v>
      </c>
      <c r="F306" s="35">
        <v>4.4999999999999998E-2</v>
      </c>
      <c r="G306" s="35" t="s">
        <v>685</v>
      </c>
      <c r="H306" s="35">
        <v>0.85899999999999999</v>
      </c>
      <c r="I306" s="35">
        <v>4.8000000000000001E-2</v>
      </c>
      <c r="J306" s="35">
        <v>9.2999999999999999E-2</v>
      </c>
      <c r="K306" s="35" t="s">
        <v>685</v>
      </c>
      <c r="L306" s="35" t="s">
        <v>685</v>
      </c>
      <c r="M306" s="35" t="s">
        <v>685</v>
      </c>
      <c r="N306" s="65"/>
      <c r="O306" s="65"/>
    </row>
    <row r="307" spans="1:15" x14ac:dyDescent="0.3">
      <c r="A307" s="35" t="s">
        <v>681</v>
      </c>
      <c r="B307" s="35" t="s">
        <v>209</v>
      </c>
      <c r="C307" s="35"/>
      <c r="D307" s="35">
        <v>7.6</v>
      </c>
      <c r="E307" s="35">
        <v>0.94499999999999995</v>
      </c>
      <c r="F307" s="35">
        <v>5.5E-2</v>
      </c>
      <c r="G307" s="35" t="s">
        <v>685</v>
      </c>
      <c r="H307" s="35">
        <v>0.79700000000000004</v>
      </c>
      <c r="I307" s="35">
        <v>5.1999999999999998E-2</v>
      </c>
      <c r="J307" s="35">
        <v>0.151</v>
      </c>
      <c r="K307" s="35" t="s">
        <v>685</v>
      </c>
      <c r="L307" s="35" t="s">
        <v>685</v>
      </c>
      <c r="M307" s="35" t="s">
        <v>685</v>
      </c>
      <c r="N307" s="65"/>
      <c r="O307" s="65"/>
    </row>
    <row r="308" spans="1:15" x14ac:dyDescent="0.3">
      <c r="A308" s="35" t="s">
        <v>682</v>
      </c>
      <c r="B308" s="35" t="s">
        <v>210</v>
      </c>
      <c r="C308" s="35"/>
      <c r="D308" s="35">
        <v>5.7</v>
      </c>
      <c r="E308" s="35">
        <v>1</v>
      </c>
      <c r="F308" s="35">
        <v>0</v>
      </c>
      <c r="G308" s="35" t="s">
        <v>685</v>
      </c>
      <c r="H308" s="35">
        <v>0.83599999999999997</v>
      </c>
      <c r="I308" s="35">
        <v>0</v>
      </c>
      <c r="J308" s="35">
        <v>0.16400000000000001</v>
      </c>
      <c r="K308" s="35" t="s">
        <v>685</v>
      </c>
      <c r="L308" s="35" t="s">
        <v>685</v>
      </c>
      <c r="M308" s="35" t="s">
        <v>685</v>
      </c>
      <c r="N308" s="65"/>
      <c r="O308" s="65"/>
    </row>
    <row r="309" spans="1:15" x14ac:dyDescent="0.3">
      <c r="A309" s="35" t="s">
        <v>683</v>
      </c>
      <c r="B309" s="35" t="s">
        <v>211</v>
      </c>
      <c r="C309" s="35"/>
      <c r="D309" s="35">
        <v>8.4</v>
      </c>
      <c r="E309" s="35">
        <v>0.94599999999999995</v>
      </c>
      <c r="F309" s="35">
        <v>5.3999999999999999E-2</v>
      </c>
      <c r="G309" s="35" t="s">
        <v>685</v>
      </c>
      <c r="H309" s="35">
        <v>0.81200000000000006</v>
      </c>
      <c r="I309" s="35">
        <v>5.6000000000000001E-2</v>
      </c>
      <c r="J309" s="35">
        <v>0.13200000000000001</v>
      </c>
      <c r="K309" s="35" t="s">
        <v>685</v>
      </c>
      <c r="L309" s="35" t="s">
        <v>685</v>
      </c>
      <c r="M309" s="35" t="s">
        <v>685</v>
      </c>
      <c r="N309" s="65"/>
      <c r="O309" s="65"/>
    </row>
    <row r="310" spans="1:15" ht="13.5" thickBot="1" x14ac:dyDescent="0.35">
      <c r="A310" s="36" t="s">
        <v>684</v>
      </c>
      <c r="B310" s="36" t="s">
        <v>211</v>
      </c>
      <c r="C310" s="36"/>
      <c r="D310" s="36">
        <v>8.9</v>
      </c>
      <c r="E310" s="36">
        <v>0.999</v>
      </c>
      <c r="F310" s="36">
        <v>1E-3</v>
      </c>
      <c r="G310" s="36" t="s">
        <v>685</v>
      </c>
      <c r="H310" s="36">
        <v>0.34100000000000003</v>
      </c>
      <c r="I310" s="36">
        <v>0</v>
      </c>
      <c r="J310" s="36">
        <v>0.65900000000000003</v>
      </c>
      <c r="K310" s="36" t="s">
        <v>687</v>
      </c>
      <c r="L310" s="36" t="s">
        <v>685</v>
      </c>
      <c r="M310" s="36" t="s">
        <v>685</v>
      </c>
      <c r="N310" s="66"/>
      <c r="O310" s="66"/>
    </row>
  </sheetData>
  <mergeCells count="52">
    <mergeCell ref="A1:O1"/>
    <mergeCell ref="E2:G2"/>
    <mergeCell ref="H2:K2"/>
    <mergeCell ref="L2:M2"/>
    <mergeCell ref="A2:A3"/>
    <mergeCell ref="B2:B3"/>
    <mergeCell ref="C2:C3"/>
    <mergeCell ref="D2:D3"/>
    <mergeCell ref="N2:N3"/>
    <mergeCell ref="O2:O3"/>
    <mergeCell ref="N4:N24"/>
    <mergeCell ref="O4:O24"/>
    <mergeCell ref="N25:N35"/>
    <mergeCell ref="O25:O35"/>
    <mergeCell ref="N36:N51"/>
    <mergeCell ref="O36:O51"/>
    <mergeCell ref="N53:N55"/>
    <mergeCell ref="O53:O55"/>
    <mergeCell ref="N56:N57"/>
    <mergeCell ref="O56:O57"/>
    <mergeCell ref="N58:N62"/>
    <mergeCell ref="O58:O62"/>
    <mergeCell ref="N97:N101"/>
    <mergeCell ref="O97:O101"/>
    <mergeCell ref="N64:N65"/>
    <mergeCell ref="O64:O65"/>
    <mergeCell ref="N66:N73"/>
    <mergeCell ref="O66:O73"/>
    <mergeCell ref="N74:N80"/>
    <mergeCell ref="O74:O80"/>
    <mergeCell ref="N81:N93"/>
    <mergeCell ref="O81:O93"/>
    <mergeCell ref="N95:N96"/>
    <mergeCell ref="O95:O96"/>
    <mergeCell ref="N294:N310"/>
    <mergeCell ref="O294:O310"/>
    <mergeCell ref="N129:N130"/>
    <mergeCell ref="O129:O130"/>
    <mergeCell ref="N132:N134"/>
    <mergeCell ref="O132:O134"/>
    <mergeCell ref="N136:N143"/>
    <mergeCell ref="O136:O143"/>
    <mergeCell ref="N145:N240"/>
    <mergeCell ref="O145:O240"/>
    <mergeCell ref="N242:N293"/>
    <mergeCell ref="O242:O293"/>
    <mergeCell ref="N102:N103"/>
    <mergeCell ref="O102:O103"/>
    <mergeCell ref="N106:N109"/>
    <mergeCell ref="O106:O109"/>
    <mergeCell ref="N110:N127"/>
    <mergeCell ref="O110:O127"/>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P37"/>
  <sheetViews>
    <sheetView workbookViewId="0">
      <selection activeCell="F50" sqref="F50"/>
    </sheetView>
  </sheetViews>
  <sheetFormatPr defaultRowHeight="14.5" x14ac:dyDescent="0.35"/>
  <cols>
    <col min="1" max="1" width="9.26953125" bestFit="1" customWidth="1"/>
    <col min="2" max="2" width="2.7265625" bestFit="1" customWidth="1"/>
    <col min="3" max="3" width="11.453125" customWidth="1"/>
    <col min="4" max="4" width="9" customWidth="1"/>
    <col min="5" max="5" width="8.453125" customWidth="1"/>
    <col min="6" max="6" width="36.54296875" bestFit="1" customWidth="1"/>
    <col min="7" max="7" width="13.36328125" bestFit="1" customWidth="1"/>
    <col min="8" max="8" width="2.7265625" bestFit="1" customWidth="1"/>
    <col min="9" max="9" width="7.1796875" bestFit="1" customWidth="1"/>
    <col min="10" max="11" width="10.26953125" customWidth="1"/>
    <col min="12" max="12" width="13.36328125" bestFit="1" customWidth="1"/>
    <col min="13" max="13" width="2.7265625" bestFit="1" customWidth="1"/>
    <col min="14" max="14" width="7.1796875" bestFit="1" customWidth="1"/>
    <col min="15" max="15" width="5.90625" bestFit="1" customWidth="1"/>
    <col min="16" max="16" width="5.54296875" customWidth="1"/>
  </cols>
  <sheetData>
    <row r="1" spans="1:16" s="43" customFormat="1" ht="45" customHeight="1" thickBot="1" x14ac:dyDescent="0.4">
      <c r="A1" s="81" t="s">
        <v>806</v>
      </c>
      <c r="B1" s="82"/>
      <c r="C1" s="82"/>
      <c r="D1" s="82"/>
      <c r="E1" s="82"/>
      <c r="F1" s="82"/>
      <c r="G1" s="82"/>
      <c r="H1" s="82"/>
      <c r="I1" s="82"/>
      <c r="J1" s="82"/>
      <c r="K1" s="82"/>
      <c r="L1" s="82"/>
      <c r="M1" s="82"/>
      <c r="N1" s="82"/>
      <c r="O1" s="82"/>
      <c r="P1" s="82"/>
    </row>
    <row r="2" spans="1:16" ht="42.5" thickBot="1" x14ac:dyDescent="0.4">
      <c r="A2" s="41" t="s">
        <v>718</v>
      </c>
      <c r="B2" s="41" t="s">
        <v>719</v>
      </c>
      <c r="C2" s="42" t="s">
        <v>800</v>
      </c>
      <c r="D2" s="42" t="s">
        <v>801</v>
      </c>
      <c r="E2" s="42" t="s">
        <v>802</v>
      </c>
      <c r="F2" s="41" t="s">
        <v>720</v>
      </c>
      <c r="G2" s="41" t="s">
        <v>721</v>
      </c>
      <c r="H2" s="41" t="s">
        <v>719</v>
      </c>
      <c r="I2" s="42" t="s">
        <v>803</v>
      </c>
      <c r="J2" s="42" t="s">
        <v>804</v>
      </c>
      <c r="K2" s="42" t="s">
        <v>805</v>
      </c>
      <c r="L2" s="41" t="s">
        <v>722</v>
      </c>
      <c r="M2" s="41" t="s">
        <v>719</v>
      </c>
      <c r="N2" s="42" t="s">
        <v>803</v>
      </c>
      <c r="O2" s="42" t="s">
        <v>804</v>
      </c>
      <c r="P2" s="42" t="s">
        <v>805</v>
      </c>
    </row>
    <row r="3" spans="1:16" x14ac:dyDescent="0.35">
      <c r="A3" s="39" t="s">
        <v>724</v>
      </c>
      <c r="B3" s="39">
        <v>1</v>
      </c>
      <c r="C3" s="39">
        <v>10770653</v>
      </c>
      <c r="D3" s="39">
        <v>10770964</v>
      </c>
      <c r="E3" s="39">
        <v>311</v>
      </c>
      <c r="F3" s="39" t="s">
        <v>725</v>
      </c>
      <c r="G3" s="39" t="s">
        <v>723</v>
      </c>
      <c r="H3" s="39">
        <v>1</v>
      </c>
      <c r="I3" s="39">
        <v>10780051</v>
      </c>
      <c r="J3" s="39">
        <v>9398</v>
      </c>
      <c r="K3" s="39">
        <v>9087</v>
      </c>
      <c r="L3" s="39"/>
      <c r="M3" s="39"/>
      <c r="N3" s="39"/>
      <c r="O3" s="39"/>
      <c r="P3" s="39"/>
    </row>
    <row r="4" spans="1:16" x14ac:dyDescent="0.35">
      <c r="A4" s="39" t="s">
        <v>727</v>
      </c>
      <c r="B4" s="39">
        <v>2</v>
      </c>
      <c r="C4" s="39">
        <v>67986877</v>
      </c>
      <c r="D4" s="39">
        <v>67993520</v>
      </c>
      <c r="E4" s="39">
        <v>6644</v>
      </c>
      <c r="F4" s="39" t="s">
        <v>728</v>
      </c>
      <c r="G4" s="79" t="s">
        <v>726</v>
      </c>
      <c r="H4" s="79">
        <v>2</v>
      </c>
      <c r="I4" s="79">
        <v>68062488</v>
      </c>
      <c r="J4" s="39">
        <v>75611</v>
      </c>
      <c r="K4" s="39">
        <v>68968</v>
      </c>
      <c r="L4" s="39"/>
      <c r="M4" s="39"/>
      <c r="N4" s="39"/>
      <c r="O4" s="39"/>
      <c r="P4" s="39"/>
    </row>
    <row r="5" spans="1:16" x14ac:dyDescent="0.35">
      <c r="A5" s="39" t="s">
        <v>729</v>
      </c>
      <c r="B5" s="39">
        <v>2</v>
      </c>
      <c r="C5" s="39">
        <v>68009089</v>
      </c>
      <c r="D5" s="39">
        <v>68009622</v>
      </c>
      <c r="E5" s="39">
        <v>534</v>
      </c>
      <c r="F5" s="39" t="s">
        <v>730</v>
      </c>
      <c r="G5" s="79"/>
      <c r="H5" s="79"/>
      <c r="I5" s="79"/>
      <c r="J5" s="39">
        <v>53399</v>
      </c>
      <c r="K5" s="39">
        <v>52866</v>
      </c>
      <c r="L5" s="39"/>
      <c r="M5" s="39"/>
      <c r="N5" s="39"/>
      <c r="O5" s="39"/>
      <c r="P5" s="39"/>
    </row>
    <row r="6" spans="1:16" x14ac:dyDescent="0.35">
      <c r="A6" s="39" t="s">
        <v>731</v>
      </c>
      <c r="B6" s="39">
        <v>2</v>
      </c>
      <c r="C6" s="39">
        <v>68018745</v>
      </c>
      <c r="D6" s="39">
        <v>68021832</v>
      </c>
      <c r="E6" s="39">
        <v>3088</v>
      </c>
      <c r="F6" s="39" t="s">
        <v>732</v>
      </c>
      <c r="G6" s="79"/>
      <c r="H6" s="79"/>
      <c r="I6" s="79"/>
      <c r="J6" s="39">
        <v>43743</v>
      </c>
      <c r="K6" s="39">
        <v>40656</v>
      </c>
      <c r="L6" s="39"/>
      <c r="M6" s="39"/>
      <c r="N6" s="39"/>
      <c r="O6" s="39"/>
      <c r="P6" s="39"/>
    </row>
    <row r="7" spans="1:16" x14ac:dyDescent="0.35">
      <c r="A7" s="39" t="s">
        <v>733</v>
      </c>
      <c r="B7" s="39">
        <v>2</v>
      </c>
      <c r="C7" s="39">
        <v>68078694</v>
      </c>
      <c r="D7" s="39">
        <v>68081726</v>
      </c>
      <c r="E7" s="39">
        <v>3033</v>
      </c>
      <c r="F7" s="39" t="s">
        <v>734</v>
      </c>
      <c r="G7" s="79"/>
      <c r="H7" s="79"/>
      <c r="I7" s="79"/>
      <c r="J7" s="39">
        <v>-16206</v>
      </c>
      <c r="K7" s="39">
        <v>-19238</v>
      </c>
      <c r="L7" s="39"/>
      <c r="M7" s="39"/>
      <c r="N7" s="39"/>
      <c r="O7" s="39"/>
      <c r="P7" s="39"/>
    </row>
    <row r="8" spans="1:16" x14ac:dyDescent="0.35">
      <c r="A8" s="39" t="s">
        <v>735</v>
      </c>
      <c r="B8" s="39">
        <v>2</v>
      </c>
      <c r="C8" s="39">
        <v>68120511</v>
      </c>
      <c r="D8" s="39">
        <v>68133848</v>
      </c>
      <c r="E8" s="39">
        <v>13338</v>
      </c>
      <c r="F8" s="39" t="s">
        <v>736</v>
      </c>
      <c r="G8" s="79"/>
      <c r="H8" s="79"/>
      <c r="I8" s="79"/>
      <c r="J8" s="39">
        <v>-58023</v>
      </c>
      <c r="K8" s="39">
        <v>-71360</v>
      </c>
      <c r="L8" s="39"/>
      <c r="M8" s="39"/>
      <c r="N8" s="39"/>
      <c r="O8" s="39"/>
      <c r="P8" s="39"/>
    </row>
    <row r="9" spans="1:16" x14ac:dyDescent="0.35">
      <c r="A9" s="39" t="s">
        <v>737</v>
      </c>
      <c r="B9" s="39">
        <v>4</v>
      </c>
      <c r="C9" s="39">
        <v>38313797</v>
      </c>
      <c r="D9" s="39">
        <v>38315124</v>
      </c>
      <c r="E9" s="39">
        <v>1328</v>
      </c>
      <c r="F9" s="39" t="s">
        <v>738</v>
      </c>
      <c r="G9" s="79" t="s">
        <v>739</v>
      </c>
      <c r="H9" s="79">
        <v>4</v>
      </c>
      <c r="I9" s="79">
        <v>38323167</v>
      </c>
      <c r="J9" s="39">
        <v>9370</v>
      </c>
      <c r="K9" s="39">
        <v>8043</v>
      </c>
      <c r="L9" s="39"/>
      <c r="M9" s="39"/>
      <c r="N9" s="39"/>
      <c r="O9" s="39"/>
      <c r="P9" s="39"/>
    </row>
    <row r="10" spans="1:16" x14ac:dyDescent="0.35">
      <c r="A10" s="39" t="s">
        <v>740</v>
      </c>
      <c r="B10" s="39">
        <v>4</v>
      </c>
      <c r="C10" s="39">
        <v>38326318</v>
      </c>
      <c r="D10" s="39">
        <v>38334619</v>
      </c>
      <c r="E10" s="39">
        <v>8302</v>
      </c>
      <c r="F10" s="39" t="s">
        <v>741</v>
      </c>
      <c r="G10" s="79"/>
      <c r="H10" s="79"/>
      <c r="I10" s="79"/>
      <c r="J10" s="39">
        <v>-3151</v>
      </c>
      <c r="K10" s="39">
        <v>-11452</v>
      </c>
      <c r="L10" s="39"/>
      <c r="M10" s="39"/>
      <c r="N10" s="39"/>
      <c r="O10" s="39"/>
      <c r="P10" s="39"/>
    </row>
    <row r="11" spans="1:16" x14ac:dyDescent="0.35">
      <c r="A11" s="39" t="s">
        <v>742</v>
      </c>
      <c r="B11" s="39">
        <v>4</v>
      </c>
      <c r="C11" s="39">
        <v>38337913</v>
      </c>
      <c r="D11" s="39">
        <v>38342591</v>
      </c>
      <c r="E11" s="39">
        <v>4679</v>
      </c>
      <c r="F11" s="39" t="s">
        <v>743</v>
      </c>
      <c r="G11" s="79"/>
      <c r="H11" s="79"/>
      <c r="I11" s="79"/>
      <c r="J11" s="39">
        <v>-14746</v>
      </c>
      <c r="K11" s="39">
        <v>-19424</v>
      </c>
      <c r="L11" s="39"/>
      <c r="M11" s="39"/>
      <c r="N11" s="39"/>
      <c r="O11" s="39"/>
      <c r="P11" s="39"/>
    </row>
    <row r="12" spans="1:16" x14ac:dyDescent="0.35">
      <c r="A12" s="39" t="s">
        <v>744</v>
      </c>
      <c r="B12" s="39">
        <v>4</v>
      </c>
      <c r="C12" s="39">
        <v>188018831</v>
      </c>
      <c r="D12" s="39">
        <v>188038695</v>
      </c>
      <c r="E12" s="39">
        <v>19865</v>
      </c>
      <c r="F12" s="39" t="s">
        <v>745</v>
      </c>
      <c r="G12" s="79" t="s">
        <v>746</v>
      </c>
      <c r="H12" s="79">
        <v>4</v>
      </c>
      <c r="I12" s="79">
        <v>188084338</v>
      </c>
      <c r="J12" s="39">
        <v>65507</v>
      </c>
      <c r="K12" s="39">
        <v>45643</v>
      </c>
      <c r="L12" s="79" t="s">
        <v>747</v>
      </c>
      <c r="M12" s="79">
        <v>4</v>
      </c>
      <c r="N12" s="79">
        <v>188084317</v>
      </c>
      <c r="O12" s="39">
        <v>65486</v>
      </c>
      <c r="P12" s="39">
        <v>45622</v>
      </c>
    </row>
    <row r="13" spans="1:16" x14ac:dyDescent="0.35">
      <c r="A13" s="39" t="s">
        <v>748</v>
      </c>
      <c r="B13" s="39">
        <v>4</v>
      </c>
      <c r="C13" s="39">
        <v>188042655</v>
      </c>
      <c r="D13" s="39">
        <v>188044838</v>
      </c>
      <c r="E13" s="39">
        <v>2184</v>
      </c>
      <c r="F13" s="39" t="s">
        <v>749</v>
      </c>
      <c r="G13" s="79"/>
      <c r="H13" s="79"/>
      <c r="I13" s="79"/>
      <c r="J13" s="39">
        <v>41683</v>
      </c>
      <c r="K13" s="39">
        <v>39500</v>
      </c>
      <c r="L13" s="79"/>
      <c r="M13" s="79"/>
      <c r="N13" s="79"/>
      <c r="O13" s="39">
        <v>41662</v>
      </c>
      <c r="P13" s="39">
        <v>39479</v>
      </c>
    </row>
    <row r="14" spans="1:16" x14ac:dyDescent="0.35">
      <c r="A14" s="39" t="s">
        <v>750</v>
      </c>
      <c r="B14" s="39">
        <v>4</v>
      </c>
      <c r="C14" s="39">
        <v>188051406</v>
      </c>
      <c r="D14" s="39">
        <v>188055338</v>
      </c>
      <c r="E14" s="39">
        <v>3933</v>
      </c>
      <c r="F14" s="39" t="s">
        <v>751</v>
      </c>
      <c r="G14" s="79"/>
      <c r="H14" s="79"/>
      <c r="I14" s="79"/>
      <c r="J14" s="39">
        <v>32932</v>
      </c>
      <c r="K14" s="39">
        <v>29000</v>
      </c>
      <c r="L14" s="79"/>
      <c r="M14" s="79"/>
      <c r="N14" s="79"/>
      <c r="O14" s="39">
        <v>32911</v>
      </c>
      <c r="P14" s="39">
        <v>28979</v>
      </c>
    </row>
    <row r="15" spans="1:16" x14ac:dyDescent="0.35">
      <c r="A15" s="39" t="s">
        <v>752</v>
      </c>
      <c r="B15" s="39">
        <v>4</v>
      </c>
      <c r="C15" s="39">
        <v>188055523</v>
      </c>
      <c r="D15" s="39">
        <v>188055984</v>
      </c>
      <c r="E15" s="39">
        <v>462</v>
      </c>
      <c r="F15" s="39" t="s">
        <v>753</v>
      </c>
      <c r="G15" s="79"/>
      <c r="H15" s="79"/>
      <c r="I15" s="79"/>
      <c r="J15" s="39">
        <v>28815</v>
      </c>
      <c r="K15" s="39">
        <v>28354</v>
      </c>
      <c r="L15" s="79"/>
      <c r="M15" s="79"/>
      <c r="N15" s="79"/>
      <c r="O15" s="39">
        <v>28794</v>
      </c>
      <c r="P15" s="39">
        <v>28333</v>
      </c>
    </row>
    <row r="16" spans="1:16" x14ac:dyDescent="0.35">
      <c r="A16" s="39" t="s">
        <v>754</v>
      </c>
      <c r="B16" s="39">
        <v>4</v>
      </c>
      <c r="C16" s="39">
        <v>188058539</v>
      </c>
      <c r="D16" s="39">
        <v>188059300</v>
      </c>
      <c r="E16" s="39">
        <v>762</v>
      </c>
      <c r="F16" s="39" t="s">
        <v>755</v>
      </c>
      <c r="G16" s="79"/>
      <c r="H16" s="79"/>
      <c r="I16" s="79"/>
      <c r="J16" s="39">
        <v>25799</v>
      </c>
      <c r="K16" s="39">
        <v>25038</v>
      </c>
      <c r="L16" s="79"/>
      <c r="M16" s="79"/>
      <c r="N16" s="79"/>
      <c r="O16" s="39">
        <v>25778</v>
      </c>
      <c r="P16" s="39">
        <v>25017</v>
      </c>
    </row>
    <row r="17" spans="1:16" x14ac:dyDescent="0.35">
      <c r="A17" s="39" t="s">
        <v>756</v>
      </c>
      <c r="B17" s="39">
        <v>4</v>
      </c>
      <c r="C17" s="39">
        <v>188065242</v>
      </c>
      <c r="D17" s="39">
        <v>188074342</v>
      </c>
      <c r="E17" s="39">
        <v>9101</v>
      </c>
      <c r="F17" s="39" t="s">
        <v>757</v>
      </c>
      <c r="G17" s="79"/>
      <c r="H17" s="79"/>
      <c r="I17" s="79"/>
      <c r="J17" s="39">
        <v>19096</v>
      </c>
      <c r="K17" s="39">
        <v>9996</v>
      </c>
      <c r="L17" s="79"/>
      <c r="M17" s="79"/>
      <c r="N17" s="79"/>
      <c r="O17" s="39">
        <v>19075</v>
      </c>
      <c r="P17" s="39">
        <v>9975</v>
      </c>
    </row>
    <row r="18" spans="1:16" x14ac:dyDescent="0.35">
      <c r="A18" s="39" t="s">
        <v>758</v>
      </c>
      <c r="B18" s="39">
        <v>4</v>
      </c>
      <c r="C18" s="39">
        <v>188074856</v>
      </c>
      <c r="D18" s="39">
        <v>188076329</v>
      </c>
      <c r="E18" s="39">
        <v>1474</v>
      </c>
      <c r="F18" s="39" t="s">
        <v>759</v>
      </c>
      <c r="G18" s="79"/>
      <c r="H18" s="79"/>
      <c r="I18" s="79"/>
      <c r="J18" s="39">
        <v>9482</v>
      </c>
      <c r="K18" s="39">
        <v>8009</v>
      </c>
      <c r="L18" s="79"/>
      <c r="M18" s="79"/>
      <c r="N18" s="79"/>
      <c r="O18" s="39">
        <v>9461</v>
      </c>
      <c r="P18" s="39">
        <v>7988</v>
      </c>
    </row>
    <row r="19" spans="1:16" x14ac:dyDescent="0.35">
      <c r="A19" s="39" t="s">
        <v>760</v>
      </c>
      <c r="B19" s="39">
        <v>4</v>
      </c>
      <c r="C19" s="39">
        <v>188080640</v>
      </c>
      <c r="D19" s="39">
        <v>188082495</v>
      </c>
      <c r="E19" s="39">
        <v>1856</v>
      </c>
      <c r="F19" s="39" t="s">
        <v>761</v>
      </c>
      <c r="G19" s="79"/>
      <c r="H19" s="79"/>
      <c r="I19" s="79"/>
      <c r="J19" s="39">
        <v>3698</v>
      </c>
      <c r="K19" s="39">
        <v>1843</v>
      </c>
      <c r="L19" s="79"/>
      <c r="M19" s="79"/>
      <c r="N19" s="79"/>
      <c r="O19" s="39">
        <v>3677</v>
      </c>
      <c r="P19" s="39">
        <v>1822</v>
      </c>
    </row>
    <row r="20" spans="1:16" x14ac:dyDescent="0.35">
      <c r="A20" s="39" t="s">
        <v>762</v>
      </c>
      <c r="B20" s="39">
        <v>4</v>
      </c>
      <c r="C20" s="39">
        <v>188085284</v>
      </c>
      <c r="D20" s="39">
        <v>188087037</v>
      </c>
      <c r="E20" s="39">
        <v>1754</v>
      </c>
      <c r="F20" s="39" t="s">
        <v>763</v>
      </c>
      <c r="G20" s="79"/>
      <c r="H20" s="79"/>
      <c r="I20" s="79"/>
      <c r="J20" s="39">
        <v>-946</v>
      </c>
      <c r="K20" s="39">
        <v>-2699</v>
      </c>
      <c r="L20" s="79"/>
      <c r="M20" s="79"/>
      <c r="N20" s="79"/>
      <c r="O20" s="39">
        <v>-967</v>
      </c>
      <c r="P20" s="39">
        <v>-2720</v>
      </c>
    </row>
    <row r="21" spans="1:16" x14ac:dyDescent="0.35">
      <c r="A21" s="39" t="s">
        <v>764</v>
      </c>
      <c r="B21" s="39">
        <v>4</v>
      </c>
      <c r="C21" s="39">
        <v>188095931</v>
      </c>
      <c r="D21" s="39">
        <v>188097199</v>
      </c>
      <c r="E21" s="39">
        <v>1269</v>
      </c>
      <c r="F21" s="39" t="s">
        <v>765</v>
      </c>
      <c r="G21" s="79"/>
      <c r="H21" s="79"/>
      <c r="I21" s="79"/>
      <c r="J21" s="39">
        <v>-11593</v>
      </c>
      <c r="K21" s="39">
        <v>-12861</v>
      </c>
      <c r="L21" s="79"/>
      <c r="M21" s="79"/>
      <c r="N21" s="79"/>
      <c r="O21" s="39">
        <v>-11614</v>
      </c>
      <c r="P21" s="39">
        <v>-12882</v>
      </c>
    </row>
    <row r="22" spans="1:16" x14ac:dyDescent="0.35">
      <c r="A22" s="39" t="s">
        <v>766</v>
      </c>
      <c r="B22" s="39">
        <v>4</v>
      </c>
      <c r="C22" s="39">
        <v>188103396</v>
      </c>
      <c r="D22" s="39">
        <v>188107247</v>
      </c>
      <c r="E22" s="39">
        <v>3852</v>
      </c>
      <c r="F22" s="39" t="s">
        <v>767</v>
      </c>
      <c r="G22" s="79"/>
      <c r="H22" s="79"/>
      <c r="I22" s="79"/>
      <c r="J22" s="39">
        <v>-19058</v>
      </c>
      <c r="K22" s="39">
        <v>-22909</v>
      </c>
      <c r="L22" s="79"/>
      <c r="M22" s="79"/>
      <c r="N22" s="79"/>
      <c r="O22" s="39">
        <v>-19079</v>
      </c>
      <c r="P22" s="39">
        <v>-22930</v>
      </c>
    </row>
    <row r="23" spans="1:16" x14ac:dyDescent="0.35">
      <c r="A23" s="39" t="s">
        <v>768</v>
      </c>
      <c r="B23" s="39">
        <v>4</v>
      </c>
      <c r="C23" s="39">
        <v>188109968</v>
      </c>
      <c r="D23" s="39">
        <v>188121939</v>
      </c>
      <c r="E23" s="39">
        <v>11972</v>
      </c>
      <c r="F23" s="39" t="s">
        <v>769</v>
      </c>
      <c r="G23" s="79"/>
      <c r="H23" s="79"/>
      <c r="I23" s="79"/>
      <c r="J23" s="39">
        <v>-25630</v>
      </c>
      <c r="K23" s="39">
        <v>-37601</v>
      </c>
      <c r="L23" s="79"/>
      <c r="M23" s="79"/>
      <c r="N23" s="79"/>
      <c r="O23" s="39">
        <v>-25651</v>
      </c>
      <c r="P23" s="39">
        <v>-37622</v>
      </c>
    </row>
    <row r="24" spans="1:16" x14ac:dyDescent="0.35">
      <c r="A24" s="39" t="s">
        <v>770</v>
      </c>
      <c r="B24" s="39">
        <v>4</v>
      </c>
      <c r="C24" s="39">
        <v>188122698</v>
      </c>
      <c r="D24" s="39">
        <v>188125466</v>
      </c>
      <c r="E24" s="39">
        <v>2769</v>
      </c>
      <c r="F24" s="39" t="s">
        <v>771</v>
      </c>
      <c r="G24" s="79"/>
      <c r="H24" s="79"/>
      <c r="I24" s="79"/>
      <c r="J24" s="39">
        <v>-38360</v>
      </c>
      <c r="K24" s="39">
        <v>-41128</v>
      </c>
      <c r="L24" s="79"/>
      <c r="M24" s="79"/>
      <c r="N24" s="79"/>
      <c r="O24" s="39">
        <v>-38381</v>
      </c>
      <c r="P24" s="39">
        <v>-41149</v>
      </c>
    </row>
    <row r="25" spans="1:16" x14ac:dyDescent="0.35">
      <c r="A25" s="39" t="s">
        <v>772</v>
      </c>
      <c r="B25" s="39">
        <v>4</v>
      </c>
      <c r="C25" s="39">
        <v>188130635</v>
      </c>
      <c r="D25" s="39">
        <v>188131150</v>
      </c>
      <c r="E25" s="39">
        <v>516</v>
      </c>
      <c r="F25" s="39" t="s">
        <v>773</v>
      </c>
      <c r="G25" s="79"/>
      <c r="H25" s="79"/>
      <c r="I25" s="79"/>
      <c r="J25" s="39">
        <v>-46297</v>
      </c>
      <c r="K25" s="39">
        <v>-46812</v>
      </c>
      <c r="L25" s="79"/>
      <c r="M25" s="79"/>
      <c r="N25" s="79"/>
      <c r="O25" s="39">
        <v>-46318</v>
      </c>
      <c r="P25" s="39">
        <v>-46833</v>
      </c>
    </row>
    <row r="26" spans="1:16" x14ac:dyDescent="0.35">
      <c r="A26" s="39" t="s">
        <v>774</v>
      </c>
      <c r="B26" s="39">
        <v>4</v>
      </c>
      <c r="C26" s="39">
        <v>188132129</v>
      </c>
      <c r="D26" s="39">
        <v>188139329</v>
      </c>
      <c r="E26" s="39">
        <v>7201</v>
      </c>
      <c r="F26" s="39" t="s">
        <v>775</v>
      </c>
      <c r="G26" s="79"/>
      <c r="H26" s="79"/>
      <c r="I26" s="79"/>
      <c r="J26" s="39">
        <v>-47791</v>
      </c>
      <c r="K26" s="39">
        <v>-54991</v>
      </c>
      <c r="L26" s="79"/>
      <c r="M26" s="79"/>
      <c r="N26" s="79"/>
      <c r="O26" s="39">
        <v>-47812</v>
      </c>
      <c r="P26" s="39">
        <v>-55012</v>
      </c>
    </row>
    <row r="27" spans="1:16" x14ac:dyDescent="0.35">
      <c r="A27" s="39" t="s">
        <v>777</v>
      </c>
      <c r="B27" s="39">
        <v>5</v>
      </c>
      <c r="C27" s="39">
        <v>70188248</v>
      </c>
      <c r="D27" s="39">
        <v>70192130</v>
      </c>
      <c r="E27" s="39">
        <v>3883</v>
      </c>
      <c r="F27" s="39" t="s">
        <v>778</v>
      </c>
      <c r="G27" s="79" t="s">
        <v>776</v>
      </c>
      <c r="H27" s="79">
        <v>5</v>
      </c>
      <c r="I27" s="79">
        <v>70192260</v>
      </c>
      <c r="J27" s="39">
        <v>4012</v>
      </c>
      <c r="K27" s="39">
        <v>130</v>
      </c>
      <c r="L27" s="39"/>
      <c r="M27" s="39"/>
      <c r="N27" s="39"/>
      <c r="O27" s="39"/>
      <c r="P27" s="39"/>
    </row>
    <row r="28" spans="1:16" x14ac:dyDescent="0.35">
      <c r="A28" s="39" t="s">
        <v>779</v>
      </c>
      <c r="B28" s="39">
        <v>5</v>
      </c>
      <c r="C28" s="39">
        <v>70210787</v>
      </c>
      <c r="D28" s="39">
        <v>70211298</v>
      </c>
      <c r="E28" s="39">
        <v>512</v>
      </c>
      <c r="F28" s="39" t="s">
        <v>780</v>
      </c>
      <c r="G28" s="79"/>
      <c r="H28" s="79"/>
      <c r="I28" s="79"/>
      <c r="J28" s="39">
        <v>-18527</v>
      </c>
      <c r="K28" s="39">
        <v>-19038</v>
      </c>
      <c r="L28" s="39"/>
      <c r="M28" s="39"/>
      <c r="N28" s="39"/>
      <c r="O28" s="39"/>
      <c r="P28" s="39"/>
    </row>
    <row r="29" spans="1:16" ht="14" customHeight="1" x14ac:dyDescent="0.35">
      <c r="A29" s="39" t="s">
        <v>781</v>
      </c>
      <c r="B29" s="39">
        <v>5</v>
      </c>
      <c r="C29" s="39">
        <v>70226490</v>
      </c>
      <c r="D29" s="39">
        <v>70228089</v>
      </c>
      <c r="E29" s="39">
        <v>1600</v>
      </c>
      <c r="F29" s="39" t="s">
        <v>755</v>
      </c>
      <c r="G29" s="79"/>
      <c r="H29" s="79"/>
      <c r="I29" s="79"/>
      <c r="J29" s="39">
        <v>-34230</v>
      </c>
      <c r="K29" s="39">
        <v>-35829</v>
      </c>
      <c r="L29" s="39"/>
      <c r="M29" s="39"/>
      <c r="N29" s="39"/>
      <c r="O29" s="39"/>
      <c r="P29" s="39"/>
    </row>
    <row r="30" spans="1:16" x14ac:dyDescent="0.35">
      <c r="A30" s="39" t="s">
        <v>782</v>
      </c>
      <c r="B30" s="39">
        <v>5</v>
      </c>
      <c r="C30" s="39">
        <v>105522452</v>
      </c>
      <c r="D30" s="39">
        <v>105524212</v>
      </c>
      <c r="E30" s="39">
        <v>1760</v>
      </c>
      <c r="F30" s="39" t="s">
        <v>755</v>
      </c>
      <c r="G30" s="39" t="s">
        <v>783</v>
      </c>
      <c r="H30" s="39">
        <v>5</v>
      </c>
      <c r="I30" s="39">
        <v>105368320</v>
      </c>
      <c r="J30" s="39">
        <v>-154132</v>
      </c>
      <c r="K30" s="39">
        <v>-155892</v>
      </c>
      <c r="L30" s="39"/>
      <c r="M30" s="39"/>
      <c r="N30" s="39"/>
      <c r="O30" s="39"/>
      <c r="P30" s="39"/>
    </row>
    <row r="31" spans="1:16" x14ac:dyDescent="0.35">
      <c r="A31" s="39" t="s">
        <v>785</v>
      </c>
      <c r="B31" s="39">
        <v>6</v>
      </c>
      <c r="C31" s="39">
        <v>8260666</v>
      </c>
      <c r="D31" s="39">
        <v>8265472</v>
      </c>
      <c r="E31" s="39">
        <v>4807</v>
      </c>
      <c r="F31" s="39" t="s">
        <v>786</v>
      </c>
      <c r="G31" s="79" t="s">
        <v>784</v>
      </c>
      <c r="H31" s="79">
        <v>6</v>
      </c>
      <c r="I31" s="79">
        <v>8139833</v>
      </c>
      <c r="J31" s="39">
        <v>-120833</v>
      </c>
      <c r="K31" s="39">
        <v>-125639</v>
      </c>
      <c r="L31" s="39"/>
      <c r="M31" s="39"/>
      <c r="N31" s="39"/>
      <c r="O31" s="39"/>
      <c r="P31" s="39"/>
    </row>
    <row r="32" spans="1:16" ht="14" customHeight="1" x14ac:dyDescent="0.35">
      <c r="A32" s="39" t="s">
        <v>787</v>
      </c>
      <c r="B32" s="39">
        <v>6</v>
      </c>
      <c r="C32" s="39">
        <v>8266176</v>
      </c>
      <c r="D32" s="39">
        <v>8267578</v>
      </c>
      <c r="E32" s="39">
        <v>1403</v>
      </c>
      <c r="F32" s="39" t="s">
        <v>786</v>
      </c>
      <c r="G32" s="79"/>
      <c r="H32" s="79"/>
      <c r="I32" s="79"/>
      <c r="J32" s="39">
        <v>-126343</v>
      </c>
      <c r="K32" s="39">
        <v>-127745</v>
      </c>
      <c r="L32" s="39"/>
      <c r="M32" s="39"/>
      <c r="N32" s="39"/>
      <c r="O32" s="39"/>
      <c r="P32" s="39"/>
    </row>
    <row r="33" spans="1:16" x14ac:dyDescent="0.35">
      <c r="A33" s="39" t="s">
        <v>789</v>
      </c>
      <c r="B33" s="39">
        <v>6</v>
      </c>
      <c r="C33" s="39">
        <v>90893283</v>
      </c>
      <c r="D33" s="39">
        <v>90900474</v>
      </c>
      <c r="E33" s="39">
        <v>7191</v>
      </c>
      <c r="F33" s="39" t="s">
        <v>790</v>
      </c>
      <c r="G33" s="39" t="s">
        <v>788</v>
      </c>
      <c r="H33" s="39">
        <v>6</v>
      </c>
      <c r="I33" s="39">
        <v>90951127</v>
      </c>
      <c r="J33" s="39">
        <v>57844</v>
      </c>
      <c r="K33" s="39">
        <v>50653</v>
      </c>
      <c r="L33" s="39"/>
      <c r="M33" s="39"/>
      <c r="N33" s="39"/>
      <c r="O33" s="39"/>
      <c r="P33" s="39"/>
    </row>
    <row r="34" spans="1:16" x14ac:dyDescent="0.35">
      <c r="A34" s="39" t="s">
        <v>791</v>
      </c>
      <c r="B34" s="39">
        <v>6</v>
      </c>
      <c r="C34" s="39">
        <v>91176079</v>
      </c>
      <c r="D34" s="39">
        <v>91179277</v>
      </c>
      <c r="E34" s="39">
        <v>3199</v>
      </c>
      <c r="F34" s="39" t="s">
        <v>792</v>
      </c>
      <c r="G34" s="79" t="s">
        <v>793</v>
      </c>
      <c r="H34" s="79">
        <v>6</v>
      </c>
      <c r="I34" s="39">
        <v>91175684</v>
      </c>
      <c r="J34" s="39">
        <v>-395</v>
      </c>
      <c r="K34" s="39">
        <v>-3593</v>
      </c>
      <c r="L34" s="39"/>
      <c r="M34" s="39"/>
      <c r="N34" s="39"/>
      <c r="O34" s="39"/>
      <c r="P34" s="39"/>
    </row>
    <row r="35" spans="1:16" ht="15" thickBot="1" x14ac:dyDescent="0.4">
      <c r="A35" s="40" t="s">
        <v>794</v>
      </c>
      <c r="B35" s="40">
        <v>6</v>
      </c>
      <c r="C35" s="40">
        <v>91183396</v>
      </c>
      <c r="D35" s="40">
        <v>91186111</v>
      </c>
      <c r="E35" s="40">
        <v>2716</v>
      </c>
      <c r="F35" s="40" t="s">
        <v>795</v>
      </c>
      <c r="G35" s="80"/>
      <c r="H35" s="80"/>
      <c r="I35" s="40">
        <v>91175684</v>
      </c>
      <c r="J35" s="40">
        <v>-7712</v>
      </c>
      <c r="K35" s="40">
        <v>-10427</v>
      </c>
      <c r="L35" s="40"/>
      <c r="M35" s="40"/>
      <c r="N35" s="40"/>
      <c r="O35" s="40"/>
      <c r="P35" s="40"/>
    </row>
    <row r="37" spans="1:16" x14ac:dyDescent="0.35">
      <c r="A37" s="78" t="s">
        <v>807</v>
      </c>
      <c r="B37" s="78"/>
      <c r="C37" s="78"/>
      <c r="D37" s="78"/>
      <c r="E37" s="78"/>
      <c r="F37" s="78"/>
    </row>
  </sheetData>
  <mergeCells count="22">
    <mergeCell ref="N12:N26"/>
    <mergeCell ref="A1:P1"/>
    <mergeCell ref="G27:G29"/>
    <mergeCell ref="H27:H29"/>
    <mergeCell ref="I27:I29"/>
    <mergeCell ref="G9:G11"/>
    <mergeCell ref="H9:H11"/>
    <mergeCell ref="I9:I11"/>
    <mergeCell ref="G12:G26"/>
    <mergeCell ref="H12:H26"/>
    <mergeCell ref="I12:I26"/>
    <mergeCell ref="G4:G8"/>
    <mergeCell ref="H4:H8"/>
    <mergeCell ref="I4:I8"/>
    <mergeCell ref="A37:F37"/>
    <mergeCell ref="G34:G35"/>
    <mergeCell ref="H34:H35"/>
    <mergeCell ref="L12:L26"/>
    <mergeCell ref="M12:M26"/>
    <mergeCell ref="G31:G32"/>
    <mergeCell ref="H31:H32"/>
    <mergeCell ref="I31:I32"/>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J36"/>
  <sheetViews>
    <sheetView tabSelected="1" workbookViewId="0">
      <selection activeCell="L2" sqref="L2"/>
    </sheetView>
  </sheetViews>
  <sheetFormatPr defaultRowHeight="13" x14ac:dyDescent="0.3"/>
  <cols>
    <col min="1" max="1" width="11.90625" style="33" customWidth="1"/>
    <col min="2" max="2" width="13.36328125" style="33" customWidth="1"/>
    <col min="3" max="9" width="6.81640625" style="33" customWidth="1"/>
    <col min="10" max="10" width="9.7265625" style="33" customWidth="1"/>
    <col min="11" max="17" width="6.81640625" style="33" customWidth="1"/>
    <col min="18" max="16384" width="8.7265625" style="33"/>
  </cols>
  <sheetData>
    <row r="1" spans="1:10" s="98" customFormat="1" ht="91.5" customHeight="1" thickBot="1" x14ac:dyDescent="0.35">
      <c r="A1" s="116" t="s">
        <v>817</v>
      </c>
      <c r="B1" s="116"/>
      <c r="C1" s="116"/>
      <c r="D1" s="116"/>
      <c r="E1" s="116"/>
      <c r="F1" s="116"/>
      <c r="G1" s="116"/>
      <c r="H1" s="116"/>
      <c r="I1" s="116"/>
      <c r="J1" s="116"/>
    </row>
    <row r="2" spans="1:10" ht="28.5" customHeight="1" thickBot="1" x14ac:dyDescent="0.35">
      <c r="A2" s="1" t="s">
        <v>308</v>
      </c>
      <c r="B2" s="1" t="s">
        <v>309</v>
      </c>
      <c r="C2" s="2" t="s">
        <v>310</v>
      </c>
      <c r="D2" s="3" t="s">
        <v>311</v>
      </c>
      <c r="E2" s="3" t="s">
        <v>312</v>
      </c>
      <c r="F2" s="3" t="s">
        <v>313</v>
      </c>
      <c r="G2" s="3" t="s">
        <v>314</v>
      </c>
      <c r="H2" s="3" t="s">
        <v>691</v>
      </c>
      <c r="I2" s="4" t="s">
        <v>692</v>
      </c>
      <c r="J2" s="5" t="s">
        <v>325</v>
      </c>
    </row>
    <row r="3" spans="1:10" ht="13" customHeight="1" x14ac:dyDescent="0.3">
      <c r="A3" s="60" t="s">
        <v>315</v>
      </c>
      <c r="B3" s="62" t="s">
        <v>316</v>
      </c>
      <c r="C3" s="46">
        <v>0.1201200583234011</v>
      </c>
      <c r="D3" s="47">
        <v>4.0799439167150509E-2</v>
      </c>
      <c r="E3" s="47">
        <v>0.12132303226137714</v>
      </c>
      <c r="F3" s="47">
        <v>0.12064123974470711</v>
      </c>
      <c r="G3" s="47">
        <v>9.7459260343967721E-2</v>
      </c>
      <c r="H3" s="47">
        <v>3.8220577640816822E-2</v>
      </c>
      <c r="I3" s="48">
        <v>2.6801247380134421E-2</v>
      </c>
      <c r="J3" s="9">
        <v>8.0766407837364981E-2</v>
      </c>
    </row>
    <row r="4" spans="1:10" x14ac:dyDescent="0.3">
      <c r="A4" s="61"/>
      <c r="B4" s="9" t="s">
        <v>693</v>
      </c>
      <c r="C4" s="46">
        <v>0.10134829462496571</v>
      </c>
      <c r="D4" s="47">
        <v>5.7582095278156109E-2</v>
      </c>
      <c r="E4" s="47">
        <v>0.10550252123668281</v>
      </c>
      <c r="F4" s="47">
        <v>8.7633660873669625E-2</v>
      </c>
      <c r="G4" s="47">
        <v>8.613758471954544E-2</v>
      </c>
      <c r="H4" s="47">
        <v>9.1879376205280874E-2</v>
      </c>
      <c r="I4" s="48">
        <v>0.11542517347150438</v>
      </c>
      <c r="J4" s="9">
        <v>9.2215529487114992E-2</v>
      </c>
    </row>
    <row r="5" spans="1:10" x14ac:dyDescent="0.3">
      <c r="A5" s="61"/>
      <c r="B5" s="9" t="s">
        <v>317</v>
      </c>
      <c r="C5" s="46">
        <v>0.12485655611863342</v>
      </c>
      <c r="D5" s="47">
        <v>0.11054302373984026</v>
      </c>
      <c r="E5" s="47">
        <v>0.15397368320698482</v>
      </c>
      <c r="F5" s="47">
        <v>0.12144503771212829</v>
      </c>
      <c r="G5" s="47">
        <v>9.6687038354145646E-2</v>
      </c>
      <c r="H5" s="47">
        <v>0.11001363344755953</v>
      </c>
      <c r="I5" s="48">
        <v>0.11272886546836954</v>
      </c>
      <c r="J5" s="9">
        <v>0.1186068340068088</v>
      </c>
    </row>
    <row r="6" spans="1:10" x14ac:dyDescent="0.3">
      <c r="A6" s="61"/>
      <c r="B6" s="9" t="s">
        <v>318</v>
      </c>
      <c r="C6" s="46">
        <v>0.1364909429748529</v>
      </c>
      <c r="D6" s="47">
        <v>0.13011071594223589</v>
      </c>
      <c r="E6" s="47">
        <v>0.17074527423743566</v>
      </c>
      <c r="F6" s="47">
        <v>0.1454083440102327</v>
      </c>
      <c r="G6" s="47">
        <v>9.3446355824083546E-2</v>
      </c>
      <c r="H6" s="47">
        <v>0.13568937669948006</v>
      </c>
      <c r="I6" s="48">
        <v>0.13231489293404602</v>
      </c>
      <c r="J6" s="9">
        <v>0.13488655751748097</v>
      </c>
    </row>
    <row r="7" spans="1:10" x14ac:dyDescent="0.3">
      <c r="A7" s="61"/>
      <c r="B7" s="9" t="s">
        <v>319</v>
      </c>
      <c r="C7" s="46">
        <v>6.5947056813531357E-2</v>
      </c>
      <c r="D7" s="47">
        <v>6.959878901328817E-2</v>
      </c>
      <c r="E7" s="47">
        <v>6.6009149955527133E-2</v>
      </c>
      <c r="F7" s="47">
        <v>7.2263779128619601E-2</v>
      </c>
      <c r="G7" s="47">
        <v>0.11770106942379463</v>
      </c>
      <c r="H7" s="47">
        <v>0.15242815535072368</v>
      </c>
      <c r="I7" s="48">
        <v>0.16248059245436292</v>
      </c>
      <c r="J7" s="9">
        <v>0.10091837030569249</v>
      </c>
    </row>
    <row r="8" spans="1:10" x14ac:dyDescent="0.3">
      <c r="A8" s="61"/>
      <c r="B8" s="9" t="s">
        <v>320</v>
      </c>
      <c r="C8" s="46">
        <v>0.16276711952908729</v>
      </c>
      <c r="D8" s="47">
        <v>0.16437437891230758</v>
      </c>
      <c r="E8" s="47">
        <v>0.16256129587231161</v>
      </c>
      <c r="F8" s="47">
        <v>0.14865651383938533</v>
      </c>
      <c r="G8" s="47">
        <v>0.12674387486624325</v>
      </c>
      <c r="H8" s="47">
        <v>0.15936358024880229</v>
      </c>
      <c r="I8" s="48">
        <v>0.18007189168529855</v>
      </c>
      <c r="J8" s="9">
        <v>0.15779123642191942</v>
      </c>
    </row>
    <row r="9" spans="1:10" x14ac:dyDescent="0.3">
      <c r="A9" s="61"/>
      <c r="B9" s="9" t="s">
        <v>321</v>
      </c>
      <c r="C9" s="46">
        <v>0.16634230130926025</v>
      </c>
      <c r="D9" s="47">
        <v>0.145865878953467</v>
      </c>
      <c r="E9" s="47">
        <v>0.15918951266428075</v>
      </c>
      <c r="F9" s="47">
        <v>0.1397655517910284</v>
      </c>
      <c r="G9" s="47">
        <v>0.14166099964559745</v>
      </c>
      <c r="H9" s="47">
        <v>0.15900313693489562</v>
      </c>
      <c r="I9" s="48">
        <v>0.15866029432985856</v>
      </c>
      <c r="J9" s="9">
        <v>0.15292681080405543</v>
      </c>
    </row>
    <row r="10" spans="1:10" x14ac:dyDescent="0.3">
      <c r="A10" s="61"/>
      <c r="B10" s="9" t="s">
        <v>322</v>
      </c>
      <c r="C10" s="46">
        <v>0.11493453510224728</v>
      </c>
      <c r="D10" s="47">
        <v>0.1098347136269769</v>
      </c>
      <c r="E10" s="47">
        <v>0.13015386981236432</v>
      </c>
      <c r="F10" s="47">
        <v>0.12656006614419998</v>
      </c>
      <c r="G10" s="47">
        <v>0.15363581976866306</v>
      </c>
      <c r="H10" s="47">
        <v>0.1713245895287229</v>
      </c>
      <c r="I10" s="48">
        <v>0.18378503621307654</v>
      </c>
      <c r="J10" s="9">
        <v>0.1414612328851787</v>
      </c>
    </row>
    <row r="11" spans="1:10" x14ac:dyDescent="0.3">
      <c r="A11" s="61"/>
      <c r="B11" s="9" t="s">
        <v>694</v>
      </c>
      <c r="C11" s="46">
        <v>0.12714192890109655</v>
      </c>
      <c r="D11" s="47">
        <v>9.0011492091242651E-2</v>
      </c>
      <c r="E11" s="47">
        <v>0.13660977772909061</v>
      </c>
      <c r="F11" s="47">
        <v>0.118292571972461</v>
      </c>
      <c r="G11" s="47">
        <v>0.15485269989109945</v>
      </c>
      <c r="H11" s="47">
        <v>0.17328377393738534</v>
      </c>
      <c r="I11" s="48">
        <v>0.18687291964032415</v>
      </c>
      <c r="J11" s="9">
        <v>0.14100930916609997</v>
      </c>
    </row>
    <row r="12" spans="1:10" x14ac:dyDescent="0.3">
      <c r="A12" s="61"/>
      <c r="B12" s="9" t="s">
        <v>323</v>
      </c>
      <c r="C12" s="46">
        <v>0.11632365831344396</v>
      </c>
      <c r="D12" s="47">
        <v>0.13516197457171589</v>
      </c>
      <c r="E12" s="47">
        <v>0.12202608912697704</v>
      </c>
      <c r="F12" s="47">
        <v>0.16351355968051859</v>
      </c>
      <c r="G12" s="47">
        <v>0.15621374467081653</v>
      </c>
      <c r="H12" s="47">
        <v>0.16884689110271178</v>
      </c>
      <c r="I12" s="48">
        <v>0.19746964141199769</v>
      </c>
      <c r="J12" s="9">
        <v>0.15136507983974021</v>
      </c>
    </row>
    <row r="13" spans="1:10" ht="26.5" thickBot="1" x14ac:dyDescent="0.35">
      <c r="A13" s="61"/>
      <c r="B13" s="10" t="s">
        <v>324</v>
      </c>
      <c r="C13" s="11">
        <v>0.12362724520105199</v>
      </c>
      <c r="D13" s="12">
        <v>0.10538825012963811</v>
      </c>
      <c r="E13" s="12">
        <v>0.13280942061030321</v>
      </c>
      <c r="F13" s="12">
        <v>0.12441803248969505</v>
      </c>
      <c r="G13" s="12">
        <v>0.12245384475079565</v>
      </c>
      <c r="H13" s="12">
        <v>0.1360053091096379</v>
      </c>
      <c r="I13" s="13">
        <v>0.1456610554988973</v>
      </c>
      <c r="J13" s="12">
        <v>0.1271947368271456</v>
      </c>
    </row>
    <row r="14" spans="1:10" ht="26.5" thickBot="1" x14ac:dyDescent="0.35">
      <c r="A14" s="62" t="s">
        <v>308</v>
      </c>
      <c r="B14" s="1" t="s">
        <v>309</v>
      </c>
      <c r="C14" s="2" t="s">
        <v>310</v>
      </c>
      <c r="D14" s="3" t="s">
        <v>311</v>
      </c>
      <c r="E14" s="3" t="s">
        <v>312</v>
      </c>
      <c r="F14" s="3" t="s">
        <v>313</v>
      </c>
      <c r="G14" s="3" t="s">
        <v>314</v>
      </c>
      <c r="H14" s="3" t="s">
        <v>691</v>
      </c>
      <c r="I14" s="4" t="s">
        <v>692</v>
      </c>
      <c r="J14" s="5" t="s">
        <v>325</v>
      </c>
    </row>
    <row r="15" spans="1:10" ht="13" customHeight="1" x14ac:dyDescent="0.3">
      <c r="A15" s="60" t="s">
        <v>811</v>
      </c>
      <c r="B15" s="62" t="s">
        <v>316</v>
      </c>
      <c r="C15" s="49">
        <v>1.0638934808232236E-2</v>
      </c>
      <c r="D15" s="50">
        <v>1.2679695456031776E-2</v>
      </c>
      <c r="E15" s="50">
        <v>1.2226330200339159E-2</v>
      </c>
      <c r="F15" s="50">
        <v>1.1474585349639519E-2</v>
      </c>
      <c r="G15" s="50">
        <v>1.0058427757269893E-2</v>
      </c>
      <c r="H15" s="50">
        <v>1.2598987903891721E-2</v>
      </c>
      <c r="I15" s="51">
        <v>1.223899892636289E-2</v>
      </c>
      <c r="J15" s="15">
        <v>1.1702280057395315E-2</v>
      </c>
    </row>
    <row r="16" spans="1:10" x14ac:dyDescent="0.3">
      <c r="A16" s="61"/>
      <c r="B16" s="9" t="s">
        <v>693</v>
      </c>
      <c r="C16" s="49">
        <v>1.3509710325978575E-2</v>
      </c>
      <c r="D16" s="50">
        <v>1.2769826493180203E-2</v>
      </c>
      <c r="E16" s="50">
        <v>1.1160350096169556E-2</v>
      </c>
      <c r="F16" s="50">
        <v>1.1951433871884676E-2</v>
      </c>
      <c r="G16" s="50">
        <v>1.0782026387962579E-2</v>
      </c>
      <c r="H16" s="50">
        <v>1.3315407809992278E-2</v>
      </c>
      <c r="I16" s="51">
        <v>1.3256897030553669E-2</v>
      </c>
      <c r="J16" s="15">
        <v>1.2392236002245935E-2</v>
      </c>
    </row>
    <row r="17" spans="1:10" x14ac:dyDescent="0.3">
      <c r="A17" s="61"/>
      <c r="B17" s="9" t="s">
        <v>317</v>
      </c>
      <c r="C17" s="49">
        <v>1.0701880124757902E-2</v>
      </c>
      <c r="D17" s="50">
        <v>1.220717540378943E-2</v>
      </c>
      <c r="E17" s="50">
        <v>1.1854168382413828E-2</v>
      </c>
      <c r="F17" s="50">
        <v>1.2929869567912412E-2</v>
      </c>
      <c r="G17" s="50">
        <v>1.0948240899620491E-2</v>
      </c>
      <c r="H17" s="50">
        <v>1.2853305432258332E-2</v>
      </c>
      <c r="I17" s="51">
        <v>1.1484873647929413E-2</v>
      </c>
      <c r="J17" s="15">
        <v>1.1854216208383115E-2</v>
      </c>
    </row>
    <row r="18" spans="1:10" x14ac:dyDescent="0.3">
      <c r="A18" s="61"/>
      <c r="B18" s="9" t="s">
        <v>318</v>
      </c>
      <c r="C18" s="49">
        <v>1.1101332284611458E-2</v>
      </c>
      <c r="D18" s="50">
        <v>1.0118874793419712E-2</v>
      </c>
      <c r="E18" s="50">
        <v>1.1390145285044685E-2</v>
      </c>
      <c r="F18" s="50">
        <v>1.0778439334468662E-2</v>
      </c>
      <c r="G18" s="50">
        <v>1.1506281944752421E-2</v>
      </c>
      <c r="H18" s="50">
        <v>1.3095105148063089E-2</v>
      </c>
      <c r="I18" s="51">
        <v>1.3146375386860764E-2</v>
      </c>
      <c r="J18" s="15">
        <v>1.1590936311031542E-2</v>
      </c>
    </row>
    <row r="19" spans="1:10" x14ac:dyDescent="0.3">
      <c r="A19" s="61"/>
      <c r="B19" s="9" t="s">
        <v>319</v>
      </c>
      <c r="C19" s="49">
        <v>1.2634963024808616E-2</v>
      </c>
      <c r="D19" s="50">
        <v>1.2220749122228612E-2</v>
      </c>
      <c r="E19" s="50">
        <v>1.2813332574061836E-2</v>
      </c>
      <c r="F19" s="50">
        <v>1.1546595478803868E-2</v>
      </c>
      <c r="G19" s="50">
        <v>1.1777814833394721E-2</v>
      </c>
      <c r="H19" s="50">
        <v>1.161790460411993E-2</v>
      </c>
      <c r="I19" s="51">
        <v>1.1610628992041868E-2</v>
      </c>
      <c r="J19" s="15">
        <v>1.2031712661351349E-2</v>
      </c>
    </row>
    <row r="20" spans="1:10" x14ac:dyDescent="0.3">
      <c r="A20" s="61"/>
      <c r="B20" s="9" t="s">
        <v>320</v>
      </c>
      <c r="C20" s="49">
        <v>9.4809572217737764E-3</v>
      </c>
      <c r="D20" s="50">
        <v>1.0763291641100471E-2</v>
      </c>
      <c r="E20" s="50">
        <v>9.9380421194556392E-3</v>
      </c>
      <c r="F20" s="50">
        <v>1.259766514108128E-2</v>
      </c>
      <c r="G20" s="50">
        <v>1.2095276857292534E-2</v>
      </c>
      <c r="H20" s="50">
        <v>1.0665972213839964E-2</v>
      </c>
      <c r="I20" s="51">
        <v>1.275806587380569E-2</v>
      </c>
      <c r="J20" s="15">
        <v>1.1185610152621336E-2</v>
      </c>
    </row>
    <row r="21" spans="1:10" x14ac:dyDescent="0.3">
      <c r="A21" s="61"/>
      <c r="B21" s="9" t="s">
        <v>321</v>
      </c>
      <c r="C21" s="49">
        <v>1.229150887352517E-2</v>
      </c>
      <c r="D21" s="50">
        <v>1.0178678152246016E-2</v>
      </c>
      <c r="E21" s="50">
        <v>1.0407849028673448E-2</v>
      </c>
      <c r="F21" s="50">
        <v>1.2556645080502216E-2</v>
      </c>
      <c r="G21" s="50">
        <v>1.228248577794166E-2</v>
      </c>
      <c r="H21" s="50">
        <v>1.065647735342915E-2</v>
      </c>
      <c r="I21" s="51">
        <v>1.1793290591142907E-2</v>
      </c>
      <c r="J21" s="15">
        <v>1.145241926535151E-2</v>
      </c>
    </row>
    <row r="22" spans="1:10" x14ac:dyDescent="0.3">
      <c r="A22" s="61"/>
      <c r="B22" s="9" t="s">
        <v>322</v>
      </c>
      <c r="C22" s="49">
        <v>1.0292723527404245E-2</v>
      </c>
      <c r="D22" s="50">
        <v>1.217363599576908E-2</v>
      </c>
      <c r="E22" s="50">
        <v>9.9900076805057077E-3</v>
      </c>
      <c r="F22" s="50">
        <v>1.0852727984087814E-2</v>
      </c>
      <c r="G22" s="50">
        <v>1.1861436361621713E-2</v>
      </c>
      <c r="H22" s="50">
        <v>1.0947024945123333E-2</v>
      </c>
      <c r="I22" s="51">
        <v>1.0446180884835574E-2</v>
      </c>
      <c r="J22" s="15">
        <v>1.093767676847821E-2</v>
      </c>
    </row>
    <row r="23" spans="1:10" x14ac:dyDescent="0.3">
      <c r="A23" s="61"/>
      <c r="B23" s="9" t="s">
        <v>694</v>
      </c>
      <c r="C23" s="49">
        <v>1.1815532816888612E-2</v>
      </c>
      <c r="D23" s="50">
        <v>1.2083464285967033E-2</v>
      </c>
      <c r="E23" s="50">
        <v>1.1740766955025749E-2</v>
      </c>
      <c r="F23" s="50">
        <v>1.1546673357743458E-2</v>
      </c>
      <c r="G23" s="50">
        <v>1.1778026259422489E-2</v>
      </c>
      <c r="H23" s="50">
        <v>1.0983076007753664E-2</v>
      </c>
      <c r="I23" s="51">
        <v>1.2343364081743177E-2</v>
      </c>
      <c r="J23" s="15">
        <v>1.1755843394934884E-2</v>
      </c>
    </row>
    <row r="24" spans="1:10" x14ac:dyDescent="0.3">
      <c r="A24" s="61"/>
      <c r="B24" s="9" t="s">
        <v>323</v>
      </c>
      <c r="C24" s="49">
        <v>1.1337780124230531E-2</v>
      </c>
      <c r="D24" s="50">
        <v>1.1163088540943741E-2</v>
      </c>
      <c r="E24" s="50">
        <v>1.0868644484465119E-2</v>
      </c>
      <c r="F24" s="50">
        <v>1.0021231163890367E-2</v>
      </c>
      <c r="G24" s="50">
        <v>1.18207887875274E-2</v>
      </c>
      <c r="H24" s="50">
        <v>1.1107021710152303E-2</v>
      </c>
      <c r="I24" s="51">
        <v>1.1977811722636313E-2</v>
      </c>
      <c r="J24" s="15">
        <v>1.1185195219120826E-2</v>
      </c>
    </row>
    <row r="25" spans="1:10" ht="26.5" thickBot="1" x14ac:dyDescent="0.35">
      <c r="A25" s="61"/>
      <c r="B25" s="10" t="s">
        <v>324</v>
      </c>
      <c r="C25" s="16">
        <v>1.1380532313221114E-2</v>
      </c>
      <c r="D25" s="17">
        <v>1.1635847988467608E-2</v>
      </c>
      <c r="E25" s="17">
        <v>1.1238963680615473E-2</v>
      </c>
      <c r="F25" s="17">
        <v>1.1625586633001426E-2</v>
      </c>
      <c r="G25" s="17">
        <v>1.149108058668059E-2</v>
      </c>
      <c r="H25" s="17">
        <v>1.1784028312862379E-2</v>
      </c>
      <c r="I25" s="18">
        <v>1.2105648713791228E-2</v>
      </c>
      <c r="J25" s="17">
        <v>1.1608812604091402E-2</v>
      </c>
    </row>
    <row r="26" spans="1:10" ht="32.5" customHeight="1" x14ac:dyDescent="0.3">
      <c r="A26" s="62" t="s">
        <v>308</v>
      </c>
      <c r="B26" s="62" t="s">
        <v>309</v>
      </c>
      <c r="C26" s="44" t="s">
        <v>310</v>
      </c>
      <c r="D26" s="19" t="s">
        <v>311</v>
      </c>
      <c r="E26" s="19" t="s">
        <v>312</v>
      </c>
      <c r="F26" s="19" t="s">
        <v>313</v>
      </c>
      <c r="G26" s="19" t="s">
        <v>314</v>
      </c>
      <c r="H26" s="19" t="s">
        <v>691</v>
      </c>
      <c r="I26" s="45" t="s">
        <v>692</v>
      </c>
      <c r="J26" s="60" t="s">
        <v>325</v>
      </c>
    </row>
    <row r="27" spans="1:10" x14ac:dyDescent="0.3">
      <c r="A27" s="96" t="s">
        <v>695</v>
      </c>
      <c r="B27" s="96" t="s">
        <v>814</v>
      </c>
      <c r="C27" s="99">
        <v>0.37488139452649177</v>
      </c>
      <c r="D27" s="100">
        <v>0.39845336364153217</v>
      </c>
      <c r="E27" s="100">
        <v>0.34466422714267686</v>
      </c>
      <c r="F27" s="100">
        <v>0.35184112976930171</v>
      </c>
      <c r="G27" s="100">
        <v>0.35363663031015302</v>
      </c>
      <c r="H27" s="100">
        <v>0.32510169908472675</v>
      </c>
      <c r="I27" s="101">
        <v>0.34150027398279581</v>
      </c>
      <c r="J27" s="9">
        <v>0.35572553120823974</v>
      </c>
    </row>
    <row r="28" spans="1:10" x14ac:dyDescent="0.3">
      <c r="A28" s="63"/>
      <c r="B28" s="63" t="s">
        <v>815</v>
      </c>
      <c r="C28" s="102">
        <v>0.46495292215452139</v>
      </c>
      <c r="D28" s="9">
        <v>0.4577017141220171</v>
      </c>
      <c r="E28" s="9">
        <v>0.45939740843541449</v>
      </c>
      <c r="F28" s="9">
        <v>0.46454681202552811</v>
      </c>
      <c r="G28" s="9">
        <v>0.48120826186900101</v>
      </c>
      <c r="H28" s="9">
        <v>0.38676119035627077</v>
      </c>
      <c r="I28" s="103">
        <v>0.35842930781979232</v>
      </c>
      <c r="J28" s="9">
        <v>0.43899965954036357</v>
      </c>
    </row>
    <row r="29" spans="1:10" x14ac:dyDescent="0.3">
      <c r="A29" s="63"/>
      <c r="B29" s="9" t="s">
        <v>816</v>
      </c>
      <c r="C29" s="46">
        <v>0.51493940455931109</v>
      </c>
      <c r="D29" s="47">
        <v>0.50524679949895868</v>
      </c>
      <c r="E29" s="47">
        <v>0.51119946497953062</v>
      </c>
      <c r="F29" s="47">
        <v>0.53116018049273239</v>
      </c>
      <c r="G29" s="47">
        <v>0.50422657552621752</v>
      </c>
      <c r="H29" s="47">
        <v>0.43546402491732161</v>
      </c>
      <c r="I29" s="48">
        <v>0.41387809820156851</v>
      </c>
      <c r="J29" s="9">
        <v>0.48801636402509146</v>
      </c>
    </row>
    <row r="30" spans="1:10" x14ac:dyDescent="0.3">
      <c r="A30" s="63"/>
      <c r="B30" s="52" t="s">
        <v>809</v>
      </c>
      <c r="C30" s="56">
        <v>0.54810777256109722</v>
      </c>
      <c r="D30" s="57">
        <v>0.53186588558490289</v>
      </c>
      <c r="E30" s="57">
        <v>0.53044074199039226</v>
      </c>
      <c r="F30" s="57">
        <v>0.53510287947765389</v>
      </c>
      <c r="G30" s="57">
        <v>0.55198139315425598</v>
      </c>
      <c r="H30" s="57">
        <v>0.44082896252663434</v>
      </c>
      <c r="I30" s="58">
        <v>0.38234455545699442</v>
      </c>
      <c r="J30" s="52">
        <v>0.50295317010741869</v>
      </c>
    </row>
    <row r="31" spans="1:10" ht="26" x14ac:dyDescent="0.3">
      <c r="A31" s="63"/>
      <c r="B31" s="97" t="s">
        <v>324</v>
      </c>
      <c r="C31" s="113">
        <v>0.47572037345035534</v>
      </c>
      <c r="D31" s="114">
        <v>0.47331694071185271</v>
      </c>
      <c r="E31" s="114">
        <v>0.46142546063700357</v>
      </c>
      <c r="F31" s="114">
        <v>0.47066275044130401</v>
      </c>
      <c r="G31" s="114">
        <v>0.47276321521490683</v>
      </c>
      <c r="H31" s="114">
        <v>0.39703896922123838</v>
      </c>
      <c r="I31" s="115">
        <v>0.37403805886528774</v>
      </c>
      <c r="J31" s="95">
        <v>0.44642368122027831</v>
      </c>
    </row>
    <row r="32" spans="1:10" x14ac:dyDescent="0.3">
      <c r="A32" s="96" t="s">
        <v>326</v>
      </c>
      <c r="B32" s="100" t="s">
        <v>814</v>
      </c>
      <c r="C32" s="107">
        <v>1.2895177155126367E-2</v>
      </c>
      <c r="D32" s="108">
        <v>1.0912914013013777E-2</v>
      </c>
      <c r="E32" s="108">
        <v>1.2859024246407596E-2</v>
      </c>
      <c r="F32" s="108">
        <v>1.2606217687323487E-2</v>
      </c>
      <c r="G32" s="108">
        <v>1.0822925482748333E-2</v>
      </c>
      <c r="H32" s="108">
        <v>1.2739211840126972E-2</v>
      </c>
      <c r="I32" s="109">
        <v>1.2430923626481851E-2</v>
      </c>
      <c r="J32" s="108">
        <v>1.2180913435889769E-2</v>
      </c>
    </row>
    <row r="33" spans="1:10" ht="14.5" customHeight="1" x14ac:dyDescent="0.3">
      <c r="A33" s="63"/>
      <c r="B33" s="9" t="s">
        <v>815</v>
      </c>
      <c r="C33" s="104">
        <v>8.8600568646703924E-3</v>
      </c>
      <c r="D33" s="15">
        <v>1.0449084613938134E-2</v>
      </c>
      <c r="E33" s="15">
        <v>9.4065457138471018E-3</v>
      </c>
      <c r="F33" s="15">
        <v>9.335824809847619E-3</v>
      </c>
      <c r="G33" s="15">
        <v>1.0421373717237909E-2</v>
      </c>
      <c r="H33" s="15">
        <v>1.0812131859780184E-2</v>
      </c>
      <c r="I33" s="105">
        <v>1.0077720118098873E-2</v>
      </c>
      <c r="J33" s="15">
        <v>9.908962528202888E-3</v>
      </c>
    </row>
    <row r="34" spans="1:10" ht="14.5" customHeight="1" x14ac:dyDescent="0.3">
      <c r="A34" s="63"/>
      <c r="B34" s="59" t="s">
        <v>816</v>
      </c>
      <c r="C34" s="49">
        <v>9.1652354354380718E-3</v>
      </c>
      <c r="D34" s="50">
        <v>1.0453910966675733E-2</v>
      </c>
      <c r="E34" s="50">
        <v>9.9631551714082327E-3</v>
      </c>
      <c r="F34" s="50">
        <v>9.4278961964038219E-3</v>
      </c>
      <c r="G34" s="50">
        <v>9.5674520305445016E-3</v>
      </c>
      <c r="H34" s="50">
        <v>9.1409196701177607E-3</v>
      </c>
      <c r="I34" s="51">
        <v>9.5693287529965906E-3</v>
      </c>
      <c r="J34" s="15">
        <v>9.612556889083532E-3</v>
      </c>
    </row>
    <row r="35" spans="1:10" ht="14.5" customHeight="1" x14ac:dyDescent="0.3">
      <c r="A35" s="63"/>
      <c r="B35" s="59" t="s">
        <v>809</v>
      </c>
      <c r="C35" s="106">
        <v>8.9851062736919698E-3</v>
      </c>
      <c r="D35" s="110">
        <v>8.8471557513653647E-3</v>
      </c>
      <c r="E35" s="110">
        <v>9.2881723715978661E-3</v>
      </c>
      <c r="F35" s="110">
        <v>7.8656525367555297E-3</v>
      </c>
      <c r="G35" s="110">
        <v>8.8277308569258955E-3</v>
      </c>
      <c r="H35" s="110">
        <v>1.0350486736304359E-2</v>
      </c>
      <c r="I35" s="111">
        <v>9.3311031100628931E-3</v>
      </c>
      <c r="J35" s="15">
        <v>9.0707725195291241E-3</v>
      </c>
    </row>
    <row r="36" spans="1:10" ht="26.5" thickBot="1" x14ac:dyDescent="0.35">
      <c r="A36" s="64"/>
      <c r="B36" s="112" t="s">
        <v>324</v>
      </c>
      <c r="C36" s="53">
        <v>9.9763939322316999E-3</v>
      </c>
      <c r="D36" s="54">
        <v>1.0165766336248251E-2</v>
      </c>
      <c r="E36" s="54">
        <v>1.03792243758152E-2</v>
      </c>
      <c r="F36" s="54">
        <v>9.8088978075826141E-3</v>
      </c>
      <c r="G36" s="54">
        <v>9.9098705218641607E-3</v>
      </c>
      <c r="H36" s="54">
        <v>1.0760687526582317E-2</v>
      </c>
      <c r="I36" s="55">
        <v>1.0352268901910051E-2</v>
      </c>
      <c r="J36" s="53">
        <v>1.0193301343176328E-2</v>
      </c>
    </row>
  </sheetData>
  <mergeCells count="1">
    <mergeCell ref="A1:J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O7"/>
  <sheetViews>
    <sheetView workbookViewId="0">
      <selection activeCell="I12" sqref="I12"/>
    </sheetView>
  </sheetViews>
  <sheetFormatPr defaultRowHeight="13" x14ac:dyDescent="0.3"/>
  <cols>
    <col min="1" max="1" width="16.7265625" style="25" bestFit="1" customWidth="1"/>
    <col min="2" max="2" width="4.7265625" style="25" bestFit="1" customWidth="1"/>
    <col min="3" max="3" width="17.54296875" style="25" bestFit="1" customWidth="1"/>
    <col min="4" max="8" width="4" style="25" bestFit="1" customWidth="1"/>
    <col min="9" max="9" width="12.1796875" style="25" customWidth="1"/>
    <col min="10" max="14" width="4.90625" style="25" bestFit="1" customWidth="1"/>
    <col min="15" max="15" width="13.08984375" style="25" customWidth="1"/>
    <col min="16" max="16384" width="8.7265625" style="27"/>
  </cols>
  <sheetData>
    <row r="1" spans="1:15" ht="29.5" customHeight="1" thickBot="1" x14ac:dyDescent="0.35">
      <c r="A1" s="86" t="s">
        <v>808</v>
      </c>
      <c r="B1" s="87"/>
      <c r="C1" s="87"/>
      <c r="D1" s="87"/>
      <c r="E1" s="87"/>
      <c r="F1" s="87"/>
      <c r="G1" s="87"/>
      <c r="H1" s="87"/>
      <c r="I1" s="87"/>
      <c r="J1" s="87"/>
      <c r="K1" s="87"/>
      <c r="L1" s="87"/>
      <c r="M1" s="87"/>
      <c r="N1" s="87"/>
      <c r="O1" s="87"/>
    </row>
    <row r="2" spans="1:15" ht="19" customHeight="1" x14ac:dyDescent="0.3">
      <c r="A2" s="90" t="s">
        <v>702</v>
      </c>
      <c r="B2" s="94" t="s">
        <v>696</v>
      </c>
      <c r="C2" s="94" t="s">
        <v>308</v>
      </c>
      <c r="D2" s="91" t="s">
        <v>697</v>
      </c>
      <c r="E2" s="92"/>
      <c r="F2" s="92"/>
      <c r="G2" s="92"/>
      <c r="H2" s="92"/>
      <c r="I2" s="93"/>
      <c r="J2" s="92" t="s">
        <v>812</v>
      </c>
      <c r="K2" s="92"/>
      <c r="L2" s="92"/>
      <c r="M2" s="92"/>
      <c r="N2" s="92"/>
      <c r="O2" s="92"/>
    </row>
    <row r="3" spans="1:15" ht="36" customHeight="1" thickBot="1" x14ac:dyDescent="0.35">
      <c r="A3" s="86"/>
      <c r="B3" s="87"/>
      <c r="C3" s="87"/>
      <c r="D3" s="22" t="s">
        <v>691</v>
      </c>
      <c r="E3" s="23" t="s">
        <v>310</v>
      </c>
      <c r="F3" s="23" t="s">
        <v>311</v>
      </c>
      <c r="G3" s="23" t="s">
        <v>312</v>
      </c>
      <c r="H3" s="23" t="s">
        <v>313</v>
      </c>
      <c r="I3" s="29" t="s">
        <v>698</v>
      </c>
      <c r="J3" s="23" t="s">
        <v>691</v>
      </c>
      <c r="K3" s="23" t="s">
        <v>310</v>
      </c>
      <c r="L3" s="23" t="s">
        <v>311</v>
      </c>
      <c r="M3" s="23" t="s">
        <v>312</v>
      </c>
      <c r="N3" s="23" t="s">
        <v>313</v>
      </c>
      <c r="O3" s="24" t="s">
        <v>698</v>
      </c>
    </row>
    <row r="4" spans="1:15" ht="22.5" customHeight="1" x14ac:dyDescent="0.3">
      <c r="A4" s="83" t="s">
        <v>701</v>
      </c>
      <c r="B4" s="26" t="s">
        <v>700</v>
      </c>
      <c r="C4" s="26" t="s">
        <v>688</v>
      </c>
      <c r="D4" s="6">
        <v>9.8178014261571425E-2</v>
      </c>
      <c r="E4" s="7">
        <v>0.12160657523302353</v>
      </c>
      <c r="F4" s="7">
        <v>0.12411277443626903</v>
      </c>
      <c r="G4" s="7">
        <v>0.12497560300479783</v>
      </c>
      <c r="H4" s="7">
        <v>0.12092613419200936</v>
      </c>
      <c r="I4" s="8">
        <f>AVERAGE(D4:H4)</f>
        <v>0.11795982022553424</v>
      </c>
      <c r="J4" s="14">
        <v>1.6229250301328956E-3</v>
      </c>
      <c r="K4" s="14">
        <v>2.5943018380656096E-4</v>
      </c>
      <c r="L4" s="14">
        <v>6.867661849132799E-4</v>
      </c>
      <c r="M4" s="14">
        <v>2.7927396556882392E-4</v>
      </c>
      <c r="N4" s="14">
        <v>2.5469054807814945E-4</v>
      </c>
      <c r="O4" s="14">
        <f t="shared" ref="O4:O6" si="0">AVERAGE(J4:N4)</f>
        <v>6.2061718249994187E-4</v>
      </c>
    </row>
    <row r="5" spans="1:15" ht="22.5" customHeight="1" x14ac:dyDescent="0.3">
      <c r="A5" s="84"/>
      <c r="B5" s="26" t="s">
        <v>699</v>
      </c>
      <c r="C5" s="26" t="s">
        <v>689</v>
      </c>
      <c r="D5" s="6">
        <v>0.46642009614118751</v>
      </c>
      <c r="E5" s="7">
        <v>0.52974553697326499</v>
      </c>
      <c r="F5" s="7">
        <v>0.50279849444562108</v>
      </c>
      <c r="G5" s="7">
        <v>0.5322560232145106</v>
      </c>
      <c r="H5" s="7">
        <v>0.53773310886494285</v>
      </c>
      <c r="I5" s="8">
        <f t="shared" ref="I5:I6" si="1">AVERAGE(D5:H5)</f>
        <v>0.51379065192790541</v>
      </c>
      <c r="J5" s="14">
        <v>5.7406414181512561E-3</v>
      </c>
      <c r="K5" s="14">
        <v>4.3213536803118919E-3</v>
      </c>
      <c r="L5" s="14">
        <v>4.2952668918490953E-3</v>
      </c>
      <c r="M5" s="14">
        <v>3.8809611077325382E-3</v>
      </c>
      <c r="N5" s="14">
        <v>3.920756206089707E-3</v>
      </c>
      <c r="O5" s="14">
        <f t="shared" si="0"/>
        <v>4.4317958608268981E-3</v>
      </c>
    </row>
    <row r="6" spans="1:15" ht="22.5" customHeight="1" thickBot="1" x14ac:dyDescent="0.35">
      <c r="A6" s="85"/>
      <c r="B6" s="20" t="s">
        <v>700</v>
      </c>
      <c r="C6" s="20" t="s">
        <v>690</v>
      </c>
      <c r="D6" s="30">
        <v>0.4571086247536964</v>
      </c>
      <c r="E6" s="28">
        <v>0.58419157775477015</v>
      </c>
      <c r="F6" s="28">
        <v>0.5648783699948835</v>
      </c>
      <c r="G6" s="28">
        <v>0.57836627269168117</v>
      </c>
      <c r="H6" s="28">
        <v>0.58249979852556644</v>
      </c>
      <c r="I6" s="31">
        <f t="shared" si="1"/>
        <v>0.55340892874411951</v>
      </c>
      <c r="J6" s="21">
        <v>1.058773313884594E-2</v>
      </c>
      <c r="K6" s="21">
        <v>9.3232136501106237E-3</v>
      </c>
      <c r="L6" s="21">
        <v>8.9496740385231859E-3</v>
      </c>
      <c r="M6" s="21">
        <v>8.4755614556048884E-3</v>
      </c>
      <c r="N6" s="21">
        <v>1.0189699553369062E-2</v>
      </c>
      <c r="O6" s="21">
        <f t="shared" si="0"/>
        <v>9.5051763672907401E-3</v>
      </c>
    </row>
    <row r="7" spans="1:15" s="32" customFormat="1" ht="56" customHeight="1" x14ac:dyDescent="0.35">
      <c r="A7" s="88" t="s">
        <v>813</v>
      </c>
      <c r="B7" s="89"/>
      <c r="C7" s="89"/>
      <c r="D7" s="89"/>
      <c r="E7" s="89"/>
      <c r="F7" s="89"/>
      <c r="G7" s="89"/>
      <c r="H7" s="89"/>
      <c r="I7" s="89"/>
      <c r="J7" s="89"/>
      <c r="K7" s="89"/>
      <c r="L7" s="89"/>
      <c r="M7" s="89"/>
      <c r="N7" s="89"/>
      <c r="O7" s="89"/>
    </row>
  </sheetData>
  <mergeCells count="8">
    <mergeCell ref="A4:A6"/>
    <mergeCell ref="A1:O1"/>
    <mergeCell ref="A7:O7"/>
    <mergeCell ref="A2:A3"/>
    <mergeCell ref="D2:I2"/>
    <mergeCell ref="J2:O2"/>
    <mergeCell ref="B2:B3"/>
    <mergeCell ref="C2:C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Table1_accessionInfo</vt:lpstr>
      <vt:lpstr>S.T2_gene</vt:lpstr>
      <vt:lpstr>S.T3_GP.SNPset </vt:lpstr>
      <vt:lpstr>S.T4_Across.G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btisam alatawi</dc:creator>
  <cp:lastModifiedBy>Ainong Shi</cp:lastModifiedBy>
  <dcterms:created xsi:type="dcterms:W3CDTF">2015-06-05T18:17:20Z</dcterms:created>
  <dcterms:modified xsi:type="dcterms:W3CDTF">2025-09-03T05:55:42Z</dcterms:modified>
</cp:coreProperties>
</file>